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nibo-my.sharepoint.com/personal/silvio_salvi_unibo_it/Documents/Papers in progress/Maize platform Sciara/submission/Review and response to reviewers/materiali da camerlengo/Supplementary nuovi/29-3-25/"/>
    </mc:Choice>
  </mc:AlternateContent>
  <xr:revisionPtr revIDLastSave="50" documentId="8_{C3ED00A4-DCB4-B543-A8EC-5FE09AC165CA}" xr6:coauthVersionLast="47" xr6:coauthVersionMax="47" xr10:uidLastSave="{F4DF4B0D-3171-4883-9BB1-9B95FD3CC17F}"/>
  <bookViews>
    <workbookView minimized="1" xWindow="4080" yWindow="4056" windowWidth="17280" windowHeight="8880" xr2:uid="{00000000-000D-0000-FFFF-FFFF00000000}"/>
  </bookViews>
  <sheets>
    <sheet name="dunnett_final" sheetId="1" r:id="rId1"/>
  </sheets>
  <definedNames>
    <definedName name="_xlnm._FilterDatabase" localSheetId="0" hidden="1">dunnett_final!$C$6:$AJ$7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1" uniqueCount="160">
  <si>
    <r>
      <t>Early vigor (</t>
    </r>
    <r>
      <rPr>
        <b/>
        <sz val="14"/>
        <color theme="1"/>
        <rFont val="Calibri"/>
        <family val="2"/>
        <scheme val="minor"/>
      </rPr>
      <t>EV</t>
    </r>
    <r>
      <rPr>
        <sz val="14"/>
        <color theme="1"/>
        <rFont val="Calibri"/>
        <family val="2"/>
        <scheme val="minor"/>
      </rPr>
      <t>) was assessed before WD was applied. Leaf apearance rate (</t>
    </r>
    <r>
      <rPr>
        <b/>
        <sz val="14"/>
        <color theme="1"/>
        <rFont val="Calibri"/>
        <family val="2"/>
        <scheme val="minor"/>
      </rPr>
      <t>LAR</t>
    </r>
    <r>
      <rPr>
        <sz val="14"/>
        <color theme="1"/>
        <rFont val="Calibri"/>
        <family val="2"/>
        <scheme val="minor"/>
      </rPr>
      <t>) was measured on ww plants only.  The suffix "</t>
    </r>
    <r>
      <rPr>
        <b/>
        <sz val="14"/>
        <color theme="1"/>
        <rFont val="Calibri"/>
        <family val="2"/>
        <scheme val="minor"/>
      </rPr>
      <t>_res</t>
    </r>
    <r>
      <rPr>
        <sz val="14"/>
        <color theme="1"/>
        <rFont val="Calibri"/>
        <family val="2"/>
        <scheme val="minor"/>
      </rPr>
      <t>" indicates normalized response to wd. Days per pollen shed (</t>
    </r>
    <r>
      <rPr>
        <b/>
        <sz val="14"/>
        <color theme="1"/>
        <rFont val="Calibri"/>
        <family val="2"/>
        <scheme val="minor"/>
      </rPr>
      <t>DPS</t>
    </r>
    <r>
      <rPr>
        <sz val="14"/>
        <color theme="1"/>
        <rFont val="Calibri"/>
        <family val="2"/>
        <scheme val="minor"/>
      </rPr>
      <t>)  was assessed in Salvi et al. 2011; embrional root dry weight (</t>
    </r>
    <r>
      <rPr>
        <b/>
        <sz val="14"/>
        <color theme="1"/>
        <rFont val="Calibri"/>
        <family val="2"/>
        <scheme val="minor"/>
      </rPr>
      <t>ERDWppr</t>
    </r>
    <r>
      <rPr>
        <sz val="14"/>
        <color theme="1"/>
        <rFont val="Calibri"/>
        <family val="2"/>
        <scheme val="minor"/>
      </rPr>
      <t>), shoot dry wwight (</t>
    </r>
    <r>
      <rPr>
        <b/>
        <sz val="14"/>
        <color theme="1"/>
        <rFont val="Calibri"/>
        <family val="2"/>
        <scheme val="minor"/>
      </rPr>
      <t>STDWppr</t>
    </r>
    <r>
      <rPr>
        <sz val="14"/>
        <color theme="1"/>
        <rFont val="Calibri"/>
        <family val="2"/>
        <scheme val="minor"/>
      </rPr>
      <t>) and root to shot ratio (R.ST) were assessed at seedling stage in "paper roll" experimental settings (Salvi et al. 2016)</t>
    </r>
  </si>
  <si>
    <t>Maize BIN position of the introgressed fragments are reported for each line</t>
  </si>
  <si>
    <t>WW</t>
  </si>
  <si>
    <t>WD</t>
  </si>
  <si>
    <t>Genotype</t>
  </si>
  <si>
    <t>EV (g)</t>
  </si>
  <si>
    <t>BA (g/day)</t>
  </si>
  <si>
    <t>WU (g/day)</t>
  </si>
  <si>
    <r>
      <t>T (g/cm</t>
    </r>
    <r>
      <rPr>
        <b/>
        <vertAlign val="superscript"/>
        <sz val="14"/>
        <color theme="1"/>
        <rFont val="Calibri (Body)"/>
      </rPr>
      <t>2</t>
    </r>
    <r>
      <rPr>
        <b/>
        <sz val="14"/>
        <color theme="1"/>
        <rFont val="Calibri (Body)"/>
      </rPr>
      <t>)</t>
    </r>
  </si>
  <si>
    <t>WUE (g/g)</t>
  </si>
  <si>
    <t>LAR (leaves/day)</t>
  </si>
  <si>
    <t>T (g/cm2)</t>
  </si>
  <si>
    <t>BA_res</t>
  </si>
  <si>
    <t>WU_res</t>
  </si>
  <si>
    <t>T_res</t>
  </si>
  <si>
    <t>DPS</t>
  </si>
  <si>
    <t>ERDWppr</t>
  </si>
  <si>
    <t>STDWppr</t>
  </si>
  <si>
    <t>R.STppr</t>
  </si>
  <si>
    <t xml:space="preserve"> Introgressed segment BIN</t>
  </si>
  <si>
    <t>Effect</t>
  </si>
  <si>
    <t>p-value</t>
  </si>
  <si>
    <t>IL01</t>
  </si>
  <si>
    <t>1.01|2.08|4.01|4.02|4.03|5.05|5.06|8|8.01</t>
  </si>
  <si>
    <t>IL03</t>
  </si>
  <si>
    <t>1.01|1.02|1.03|4.09|4.1|6.05|6.06|8|8.01|8.02|8.03</t>
  </si>
  <si>
    <t>IL04</t>
  </si>
  <si>
    <t>1.03|1.04|6|8|8.01</t>
  </si>
  <si>
    <t>IL05</t>
  </si>
  <si>
    <t>1.05|1.06|1.07|4.05|4.06</t>
  </si>
  <si>
    <t>IL06</t>
  </si>
  <si>
    <t>1.04|1.05|1.06|1.07|1.11|1.12|4.05|4.06|4.07</t>
  </si>
  <si>
    <t>IL07</t>
  </si>
  <si>
    <t>IL08</t>
  </si>
  <si>
    <t>1.06|1.07|1.08|1.1|1.11|1.12</t>
  </si>
  <si>
    <t>IL09</t>
  </si>
  <si>
    <t>1.05|10.06</t>
  </si>
  <si>
    <t>IL10</t>
  </si>
  <si>
    <t>1.05|1.07|1.08|1.09|7.04|10.06</t>
  </si>
  <si>
    <t>IL11</t>
  </si>
  <si>
    <t>1.05|1.08|1.09|3.03|3.04</t>
  </si>
  <si>
    <t>IL12</t>
  </si>
  <si>
    <t>1.11|1.12|7</t>
  </si>
  <si>
    <t>IL13</t>
  </si>
  <si>
    <t>2.03|2.04|2.07|2.08|5.05|5.06|8.06|8.07|8.08|10.02|10.03</t>
  </si>
  <si>
    <t>IL14</t>
  </si>
  <si>
    <t>2.02|2.03|2.04|4.01|4.02|10.06|10.07</t>
  </si>
  <si>
    <t>IL16</t>
  </si>
  <si>
    <t>2.04|2.05|2.06|4.1|8.03|9|9.01</t>
  </si>
  <si>
    <t>IL17</t>
  </si>
  <si>
    <t>2.05|2.06|2.07|2.08|6.07|6.08</t>
  </si>
  <si>
    <t>IL18</t>
  </si>
  <si>
    <t>NA</t>
  </si>
  <si>
    <t>2.06|2.07|2.08|6.07|6.08</t>
  </si>
  <si>
    <t>IL19</t>
  </si>
  <si>
    <t>1.04|1.05|1.06|3|3.01|3.02|3.03|4.07|4.08|4.09|4.1|5.01|5.02|7.03</t>
  </si>
  <si>
    <t>IL20</t>
  </si>
  <si>
    <t>3.02|3.03|5.01|7.04</t>
  </si>
  <si>
    <t>IL21</t>
  </si>
  <si>
    <t>3.02|3.03|3.04</t>
  </si>
  <si>
    <t>IL22</t>
  </si>
  <si>
    <t>2.03|2.04|3.03|3.04</t>
  </si>
  <si>
    <t>IL23</t>
  </si>
  <si>
    <t>2.03|3.03|3.04</t>
  </si>
  <si>
    <t>IL24</t>
  </si>
  <si>
    <t>3.04|3.05|3.06</t>
  </si>
  <si>
    <t>IL25</t>
  </si>
  <si>
    <t>3.03|3.04|3.05|3.06|3.07|4.01|8.01|8.02</t>
  </si>
  <si>
    <t>IL26</t>
  </si>
  <si>
    <t>1.03|3.03|3.04|3.05|3.06|3.07|4.01|8.01|8.02</t>
  </si>
  <si>
    <t>IL27</t>
  </si>
  <si>
    <t>1.03|3.03|3.04|3.05|3.06|3.07|4|4.01|7.03|7.04</t>
  </si>
  <si>
    <t>IL28</t>
  </si>
  <si>
    <t>1.02|1.03|1.1|1.11|3.06|3.07|8.02|8.03|8.04</t>
  </si>
  <si>
    <t>IL29</t>
  </si>
  <si>
    <t>4.01|4.02|4.03</t>
  </si>
  <si>
    <t>IL30</t>
  </si>
  <si>
    <t>2.01|2.02|4.04|4.05|4.07|4.08|4.09|4.1|5.07</t>
  </si>
  <si>
    <t>IL31</t>
  </si>
  <si>
    <t>4.04|4.05|4.06|4.07|4.08|4.09</t>
  </si>
  <si>
    <t>IL32</t>
  </si>
  <si>
    <t>3.01|4.07|4.08</t>
  </si>
  <si>
    <t>IL33</t>
  </si>
  <si>
    <t>2.01|2.02|4.05|4.06|4.07|4.08|4.09|5.07</t>
  </si>
  <si>
    <t>IL34</t>
  </si>
  <si>
    <t>1.11|1.12|5.01|5.02|5.03|10.01|10.02|10.03</t>
  </si>
  <si>
    <t>IL35</t>
  </si>
  <si>
    <t>5.03|5.04|10</t>
  </si>
  <si>
    <t>IL36</t>
  </si>
  <si>
    <t>5.03|5.04|5.05|10.02|10.03</t>
  </si>
  <si>
    <t>IL39</t>
  </si>
  <si>
    <t>5.08|5.09|8.01|8.02</t>
  </si>
  <si>
    <t>IL40</t>
  </si>
  <si>
    <t>5.04|5.07|5.08|5.09|9.06|9.07</t>
  </si>
  <si>
    <t>IL41</t>
  </si>
  <si>
    <t>1.07|6.04|6.05|7.05|7.06</t>
  </si>
  <si>
    <t>IL42</t>
  </si>
  <si>
    <t>5.03|6.04|6.05</t>
  </si>
  <si>
    <t>IL43</t>
  </si>
  <si>
    <t>1.06|1.07|6.05</t>
  </si>
  <si>
    <t>IL44</t>
  </si>
  <si>
    <t>IL47</t>
  </si>
  <si>
    <t>1.11|9|9.01</t>
  </si>
  <si>
    <t>IL48</t>
  </si>
  <si>
    <t>1.11|5.08|5.09|8.03|8.04|8.05</t>
  </si>
  <si>
    <t>IL49</t>
  </si>
  <si>
    <t>1.11|6</t>
  </si>
  <si>
    <t>IL50</t>
  </si>
  <si>
    <t>2.06|2.07|2.08</t>
  </si>
  <si>
    <t>IL51</t>
  </si>
  <si>
    <t>1.11|3|3.01|4.09|5.01|5.02|5.03|7.03|7.04</t>
  </si>
  <si>
    <t>IL52</t>
  </si>
  <si>
    <t>3.02|3.03|5.01|7.04|7.05|7.06</t>
  </si>
  <si>
    <t>IL53</t>
  </si>
  <si>
    <t>1.05|1.06|1.07|1.11|1.12|8.01</t>
  </si>
  <si>
    <t>IL54</t>
  </si>
  <si>
    <t>3.02|3.03|3.04|3.05|3.06|3.07|8.01|8.02|8.03</t>
  </si>
  <si>
    <t>IL55</t>
  </si>
  <si>
    <t>3.06|8.03|8.04|8.05|8.06|8.07</t>
  </si>
  <si>
    <t>IL56</t>
  </si>
  <si>
    <t>5|8.02|8.03|8.04|8.05|8.06|8.07</t>
  </si>
  <si>
    <t>IL57</t>
  </si>
  <si>
    <t>1.01|3.04|5|8.02|8.03|8.04|8.05|8.06|8.07</t>
  </si>
  <si>
    <t>IL58</t>
  </si>
  <si>
    <t>1.01|1.02|3.06|3.07|3.09|8.02|8.03|8.04|8.05|8.06|8.07</t>
  </si>
  <si>
    <t>IL59</t>
  </si>
  <si>
    <t>1.02|1.03|8.01|8.02|8.03|8.04|8.05</t>
  </si>
  <si>
    <t>IL60</t>
  </si>
  <si>
    <t>1.1|1.11|8.01|8.02|8.03|8.04|8.05</t>
  </si>
  <si>
    <t>IL61</t>
  </si>
  <si>
    <t>8.06|8.07|8.08|9.06</t>
  </si>
  <si>
    <t>IL62</t>
  </si>
  <si>
    <t>7.01|7.02</t>
  </si>
  <si>
    <t>IL63</t>
  </si>
  <si>
    <t>3.04|3.05</t>
  </si>
  <si>
    <t>IL64</t>
  </si>
  <si>
    <t>1.01|1.02|3.06|9|9.01|9.02|9.03|10.05|10.06</t>
  </si>
  <si>
    <t>IL65</t>
  </si>
  <si>
    <t>3.05|3.06</t>
  </si>
  <si>
    <t>IL66</t>
  </si>
  <si>
    <t>1.1|1.11|2.02|8.02|9.03|9.05</t>
  </si>
  <si>
    <t>IL67</t>
  </si>
  <si>
    <t>2.01|2.02|8.02|9.03|9.05</t>
  </si>
  <si>
    <t>IL68</t>
  </si>
  <si>
    <t>2.01|2.02|9.03|9.05</t>
  </si>
  <si>
    <t>IL70</t>
  </si>
  <si>
    <t>1.1|1.11|9.02|9.03|9.05</t>
  </si>
  <si>
    <t>IL71</t>
  </si>
  <si>
    <t>9.02|9.03|9.05|9.06</t>
  </si>
  <si>
    <t>IL72</t>
  </si>
  <si>
    <t>9.03|9.05|9.06|9.07</t>
  </si>
  <si>
    <t>IL74</t>
  </si>
  <si>
    <t>10|10.01|10.02</t>
  </si>
  <si>
    <t>IL75</t>
  </si>
  <si>
    <t>4.02|4.03|4.04|4.05|10.04|10.05</t>
  </si>
  <si>
    <t>IL76</t>
  </si>
  <si>
    <t>1.02|1.03|4|4.01|4.02|4.03|4.04|8.03|8.04</t>
  </si>
  <si>
    <t>IL77</t>
  </si>
  <si>
    <t>2.04|2.05|2.06|2.07|2.08|8.03|8.06</t>
  </si>
  <si>
    <r>
      <rPr>
        <b/>
        <sz val="14"/>
        <color theme="1"/>
        <rFont val="Calibri"/>
        <family val="2"/>
        <scheme val="minor"/>
      </rPr>
      <t>Supplemetary Table S3.</t>
    </r>
    <r>
      <rPr>
        <sz val="14"/>
        <color theme="1"/>
        <rFont val="Calibri"/>
        <family val="2"/>
        <scheme val="minor"/>
      </rPr>
      <t xml:space="preserve"> Dunnet's test between lines of the IL vs. the recurrent parent B73.  Effects are referred to the recipient parent B73. Biomass accoumulation (</t>
    </r>
    <r>
      <rPr>
        <b/>
        <sz val="14"/>
        <color theme="1"/>
        <rFont val="Calibri"/>
        <family val="2"/>
        <scheme val="minor"/>
      </rPr>
      <t>BA</t>
    </r>
    <r>
      <rPr>
        <sz val="14"/>
        <color theme="1"/>
        <rFont val="Calibri"/>
        <family val="2"/>
        <scheme val="minor"/>
      </rPr>
      <t>), daily water use (</t>
    </r>
    <r>
      <rPr>
        <b/>
        <sz val="14"/>
        <color theme="1"/>
        <rFont val="Calibri"/>
        <family val="2"/>
        <scheme val="minor"/>
      </rPr>
      <t>WU</t>
    </r>
    <r>
      <rPr>
        <sz val="14"/>
        <color theme="1"/>
        <rFont val="Calibri"/>
        <family val="2"/>
        <scheme val="minor"/>
      </rPr>
      <t>), specific transpiration (</t>
    </r>
    <r>
      <rPr>
        <b/>
        <sz val="14"/>
        <color theme="1"/>
        <rFont val="Calibri"/>
        <family val="2"/>
        <scheme val="minor"/>
      </rPr>
      <t>T</t>
    </r>
    <r>
      <rPr>
        <sz val="14"/>
        <color theme="1"/>
        <rFont val="Calibri"/>
        <family val="2"/>
        <scheme val="minor"/>
      </rPr>
      <t>) and water use efficienci (</t>
    </r>
    <r>
      <rPr>
        <b/>
        <sz val="14"/>
        <color theme="1"/>
        <rFont val="Calibri"/>
        <family val="2"/>
        <scheme val="minor"/>
      </rPr>
      <t>WUE</t>
    </r>
    <r>
      <rPr>
        <sz val="14"/>
        <color theme="1"/>
        <rFont val="Calibri"/>
        <family val="2"/>
        <scheme val="minor"/>
      </rPr>
      <t>) were coestimated in well watered (</t>
    </r>
    <r>
      <rPr>
        <b/>
        <sz val="14"/>
        <color theme="1"/>
        <rFont val="Calibri"/>
        <family val="2"/>
        <scheme val="minor"/>
      </rPr>
      <t>WW</t>
    </r>
    <r>
      <rPr>
        <sz val="14"/>
        <color theme="1"/>
        <rFont val="Calibri"/>
        <family val="2"/>
        <scheme val="minor"/>
      </rPr>
      <t>) and water deficit (</t>
    </r>
    <r>
      <rPr>
        <b/>
        <sz val="14"/>
        <color theme="1"/>
        <rFont val="Calibri"/>
        <family val="2"/>
        <scheme val="minor"/>
      </rPr>
      <t>WD</t>
    </r>
    <r>
      <rPr>
        <sz val="14"/>
        <color theme="1"/>
        <rFont val="Calibri"/>
        <family val="2"/>
        <scheme val="minor"/>
      </rPr>
      <t xml:space="preserve">) condi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 (Body)"/>
    </font>
    <font>
      <b/>
      <sz val="14"/>
      <color theme="1"/>
      <name val="Calibri (Body)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4">
    <xf numFmtId="0" fontId="0" fillId="0" borderId="0" xfId="0"/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16" xfId="0" applyBorder="1"/>
    <xf numFmtId="0" fontId="16" fillId="33" borderId="10" xfId="0" applyFont="1" applyFill="1" applyBorder="1"/>
    <xf numFmtId="0" fontId="16" fillId="34" borderId="10" xfId="0" applyFont="1" applyFill="1" applyBorder="1"/>
    <xf numFmtId="0" fontId="18" fillId="0" borderId="0" xfId="0" applyFont="1"/>
    <xf numFmtId="0" fontId="16" fillId="0" borderId="21" xfId="0" applyFont="1" applyBorder="1"/>
    <xf numFmtId="0" fontId="16" fillId="35" borderId="10" xfId="0" applyFont="1" applyFill="1" applyBorder="1"/>
    <xf numFmtId="0" fontId="19" fillId="0" borderId="21" xfId="0" applyFont="1" applyBorder="1" applyAlignment="1">
      <alignment horizontal="center"/>
    </xf>
    <xf numFmtId="0" fontId="0" fillId="0" borderId="0" xfId="0" applyAlignment="1">
      <alignment vertical="center"/>
    </xf>
    <xf numFmtId="2" fontId="0" fillId="0" borderId="0" xfId="0" applyNumberFormat="1"/>
    <xf numFmtId="0" fontId="0" fillId="0" borderId="16" xfId="0" applyBorder="1" applyAlignment="1">
      <alignment horizontal="left"/>
    </xf>
    <xf numFmtId="2" fontId="0" fillId="0" borderId="21" xfId="0" applyNumberFormat="1" applyBorder="1"/>
    <xf numFmtId="0" fontId="0" fillId="0" borderId="22" xfId="0" applyBorder="1"/>
    <xf numFmtId="0" fontId="0" fillId="0" borderId="17" xfId="0" applyBorder="1"/>
    <xf numFmtId="0" fontId="0" fillId="0" borderId="18" xfId="0" applyBorder="1"/>
    <xf numFmtId="2" fontId="0" fillId="0" borderId="12" xfId="0" applyNumberFormat="1" applyBorder="1"/>
    <xf numFmtId="165" fontId="0" fillId="0" borderId="16" xfId="0" applyNumberFormat="1" applyBorder="1"/>
    <xf numFmtId="2" fontId="0" fillId="0" borderId="20" xfId="0" applyNumberFormat="1" applyBorder="1"/>
    <xf numFmtId="165" fontId="0" fillId="0" borderId="22" xfId="0" applyNumberFormat="1" applyBorder="1"/>
    <xf numFmtId="164" fontId="0" fillId="0" borderId="12" xfId="0" applyNumberFormat="1" applyBorder="1"/>
    <xf numFmtId="164" fontId="0" fillId="0" borderId="20" xfId="0" applyNumberFormat="1" applyBorder="1"/>
    <xf numFmtId="0" fontId="16" fillId="33" borderId="23" xfId="0" applyFont="1" applyFill="1" applyBorder="1"/>
    <xf numFmtId="0" fontId="16" fillId="35" borderId="23" xfId="0" applyFont="1" applyFill="1" applyBorder="1"/>
    <xf numFmtId="0" fontId="0" fillId="36" borderId="17" xfId="0" applyFill="1" applyBorder="1"/>
    <xf numFmtId="0" fontId="16" fillId="0" borderId="15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16" fillId="0" borderId="19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20" fillId="34" borderId="11" xfId="0" applyFont="1" applyFill="1" applyBorder="1" applyAlignment="1">
      <alignment horizontal="center" vertical="center"/>
    </xf>
    <xf numFmtId="0" fontId="20" fillId="34" borderId="23" xfId="0" applyFont="1" applyFill="1" applyBorder="1" applyAlignment="1">
      <alignment horizontal="center" vertical="center"/>
    </xf>
    <xf numFmtId="0" fontId="16" fillId="34" borderId="13" xfId="0" applyFont="1" applyFill="1" applyBorder="1" applyAlignment="1">
      <alignment horizontal="center" vertical="center"/>
    </xf>
    <xf numFmtId="0" fontId="16" fillId="34" borderId="15" xfId="0" applyFont="1" applyFill="1" applyBorder="1" applyAlignment="1">
      <alignment horizontal="center" vertical="center"/>
    </xf>
    <xf numFmtId="0" fontId="19" fillId="34" borderId="10" xfId="0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20" fillId="33" borderId="10" xfId="0" applyFont="1" applyFill="1" applyBorder="1" applyAlignment="1">
      <alignment horizontal="center" vertical="center"/>
    </xf>
    <xf numFmtId="0" fontId="20" fillId="33" borderId="23" xfId="0" applyFont="1" applyFill="1" applyBorder="1" applyAlignment="1">
      <alignment horizontal="center" vertical="center"/>
    </xf>
    <xf numFmtId="0" fontId="20" fillId="34" borderId="10" xfId="0" applyFont="1" applyFill="1" applyBorder="1" applyAlignment="1">
      <alignment horizontal="center" vertical="center"/>
    </xf>
    <xf numFmtId="0" fontId="20" fillId="35" borderId="13" xfId="0" applyFont="1" applyFill="1" applyBorder="1" applyAlignment="1">
      <alignment horizontal="center" vertical="center"/>
    </xf>
    <xf numFmtId="0" fontId="20" fillId="35" borderId="15" xfId="0" applyFont="1" applyFill="1" applyBorder="1" applyAlignment="1">
      <alignment horizontal="center" vertical="center"/>
    </xf>
    <xf numFmtId="0" fontId="20" fillId="35" borderId="14" xfId="0" applyFont="1" applyFill="1" applyBorder="1" applyAlignment="1">
      <alignment horizontal="center" vertical="center"/>
    </xf>
    <xf numFmtId="164" fontId="20" fillId="34" borderId="10" xfId="0" applyNumberFormat="1" applyFont="1" applyFill="1" applyBorder="1" applyAlignment="1">
      <alignment horizontal="center" vertical="center" wrapText="1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75"/>
  <sheetViews>
    <sheetView tabSelected="1" zoomScale="70" zoomScaleNormal="70" workbookViewId="0">
      <pane xSplit="2" ySplit="6" topLeftCell="D7" activePane="bottomRight" state="frozen"/>
      <selection pane="topRight" activeCell="C1" sqref="C1"/>
      <selection pane="bottomLeft" activeCell="A7" sqref="A7"/>
      <selection pane="bottomRight"/>
    </sheetView>
  </sheetViews>
  <sheetFormatPr defaultColWidth="11" defaultRowHeight="15.6"/>
  <cols>
    <col min="3" max="9" width="7.19921875" customWidth="1"/>
    <col min="10" max="10" width="7.19921875" style="3" customWidth="1"/>
    <col min="11" max="11" width="7.19921875" customWidth="1"/>
    <col min="12" max="12" width="7.19921875" style="3" customWidth="1"/>
    <col min="13" max="13" width="7.19921875" style="2" customWidth="1"/>
    <col min="14" max="14" width="7.19921875" style="3" customWidth="1"/>
    <col min="15" max="36" width="7.19921875" customWidth="1"/>
    <col min="37" max="37" width="61.19921875" bestFit="1" customWidth="1"/>
  </cols>
  <sheetData>
    <row r="1" spans="1:37" ht="18">
      <c r="A1" s="7" t="s">
        <v>159</v>
      </c>
    </row>
    <row r="2" spans="1:37" ht="18">
      <c r="A2" s="7" t="s">
        <v>0</v>
      </c>
    </row>
    <row r="3" spans="1:37" ht="18">
      <c r="A3" s="7" t="s">
        <v>1</v>
      </c>
    </row>
    <row r="4" spans="1:37" ht="21" customHeight="1">
      <c r="C4" s="35" t="s">
        <v>2</v>
      </c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6" t="s">
        <v>3</v>
      </c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  <c r="AC4" s="10"/>
      <c r="AD4" s="10"/>
      <c r="AE4" s="10"/>
      <c r="AF4" s="10"/>
      <c r="AG4" s="10"/>
      <c r="AH4" s="10"/>
      <c r="AI4" s="10"/>
      <c r="AJ4" s="10"/>
      <c r="AK4" s="8"/>
    </row>
    <row r="5" spans="1:37" s="11" customFormat="1" ht="37.950000000000003" customHeight="1">
      <c r="B5" s="29" t="s">
        <v>4</v>
      </c>
      <c r="C5" s="33" t="s">
        <v>5</v>
      </c>
      <c r="D5" s="34"/>
      <c r="E5" s="31" t="s">
        <v>6</v>
      </c>
      <c r="F5" s="32"/>
      <c r="G5" s="39" t="s">
        <v>7</v>
      </c>
      <c r="H5" s="39"/>
      <c r="I5" s="39" t="s">
        <v>8</v>
      </c>
      <c r="J5" s="39"/>
      <c r="K5" s="39" t="s">
        <v>9</v>
      </c>
      <c r="L5" s="39"/>
      <c r="M5" s="43" t="s">
        <v>10</v>
      </c>
      <c r="N5" s="43"/>
      <c r="O5" s="37" t="s">
        <v>6</v>
      </c>
      <c r="P5" s="37"/>
      <c r="Q5" s="37" t="s">
        <v>7</v>
      </c>
      <c r="R5" s="37"/>
      <c r="S5" s="37" t="s">
        <v>11</v>
      </c>
      <c r="T5" s="37"/>
      <c r="U5" s="37" t="s">
        <v>9</v>
      </c>
      <c r="V5" s="37"/>
      <c r="W5" s="37" t="s">
        <v>12</v>
      </c>
      <c r="X5" s="37"/>
      <c r="Y5" s="37" t="s">
        <v>13</v>
      </c>
      <c r="Z5" s="37"/>
      <c r="AA5" s="38" t="s">
        <v>14</v>
      </c>
      <c r="AB5" s="37"/>
      <c r="AC5" s="40" t="s">
        <v>15</v>
      </c>
      <c r="AD5" s="41"/>
      <c r="AE5" s="40" t="s">
        <v>16</v>
      </c>
      <c r="AF5" s="41"/>
      <c r="AG5" s="40" t="s">
        <v>17</v>
      </c>
      <c r="AH5" s="41"/>
      <c r="AI5" s="42" t="s">
        <v>18</v>
      </c>
      <c r="AJ5" s="41"/>
      <c r="AK5" s="27" t="s">
        <v>19</v>
      </c>
    </row>
    <row r="6" spans="1:37">
      <c r="B6" s="30"/>
      <c r="C6" s="6" t="s">
        <v>20</v>
      </c>
      <c r="D6" s="6" t="s">
        <v>21</v>
      </c>
      <c r="E6" s="6" t="s">
        <v>20</v>
      </c>
      <c r="F6" s="6" t="s">
        <v>21</v>
      </c>
      <c r="G6" s="6" t="s">
        <v>20</v>
      </c>
      <c r="H6" s="6" t="s">
        <v>21</v>
      </c>
      <c r="I6" s="6" t="s">
        <v>20</v>
      </c>
      <c r="J6" s="6" t="s">
        <v>21</v>
      </c>
      <c r="K6" s="6" t="s">
        <v>20</v>
      </c>
      <c r="L6" s="6" t="s">
        <v>21</v>
      </c>
      <c r="M6" s="6" t="s">
        <v>20</v>
      </c>
      <c r="N6" s="6" t="s">
        <v>21</v>
      </c>
      <c r="O6" s="5" t="s">
        <v>20</v>
      </c>
      <c r="P6" s="5" t="s">
        <v>21</v>
      </c>
      <c r="Q6" s="5" t="s">
        <v>20</v>
      </c>
      <c r="R6" s="5" t="s">
        <v>21</v>
      </c>
      <c r="S6" s="5" t="s">
        <v>20</v>
      </c>
      <c r="T6" s="5" t="s">
        <v>21</v>
      </c>
      <c r="U6" s="5" t="s">
        <v>20</v>
      </c>
      <c r="V6" s="5" t="s">
        <v>21</v>
      </c>
      <c r="W6" s="5" t="s">
        <v>20</v>
      </c>
      <c r="X6" s="5" t="s">
        <v>21</v>
      </c>
      <c r="Y6" s="5" t="s">
        <v>20</v>
      </c>
      <c r="Z6" s="5" t="s">
        <v>21</v>
      </c>
      <c r="AA6" s="24" t="s">
        <v>20</v>
      </c>
      <c r="AB6" s="5" t="s">
        <v>21</v>
      </c>
      <c r="AC6" s="9" t="s">
        <v>20</v>
      </c>
      <c r="AD6" s="9" t="s">
        <v>21</v>
      </c>
      <c r="AE6" s="9" t="s">
        <v>20</v>
      </c>
      <c r="AF6" s="9" t="s">
        <v>21</v>
      </c>
      <c r="AG6" s="9" t="s">
        <v>20</v>
      </c>
      <c r="AH6" s="9" t="s">
        <v>21</v>
      </c>
      <c r="AI6" s="25" t="s">
        <v>20</v>
      </c>
      <c r="AJ6" s="9" t="s">
        <v>21</v>
      </c>
      <c r="AK6" s="28"/>
    </row>
    <row r="7" spans="1:37">
      <c r="B7" s="16" t="s">
        <v>22</v>
      </c>
      <c r="C7" s="18">
        <v>2.4782952841189898</v>
      </c>
      <c r="D7" s="19">
        <v>1</v>
      </c>
      <c r="E7" s="18">
        <v>-0.30899844399519</v>
      </c>
      <c r="F7" s="19">
        <v>1</v>
      </c>
      <c r="G7" s="18">
        <v>-1.4473070563553101</v>
      </c>
      <c r="H7" s="19">
        <v>1</v>
      </c>
      <c r="I7" s="22">
        <v>7.6389445781516695E-4</v>
      </c>
      <c r="J7" s="19">
        <v>0.56710000000000005</v>
      </c>
      <c r="K7" s="22">
        <v>-1.8581378992006299E-3</v>
      </c>
      <c r="L7" s="19">
        <v>1</v>
      </c>
      <c r="M7" s="22">
        <v>1.5616297142377099E-3</v>
      </c>
      <c r="N7" s="19">
        <v>1</v>
      </c>
      <c r="O7" s="18">
        <v>-7.9946244672599198E-2</v>
      </c>
      <c r="P7" s="19">
        <v>1</v>
      </c>
      <c r="Q7" s="18">
        <v>-0.81307974164452901</v>
      </c>
      <c r="R7" s="19">
        <v>1</v>
      </c>
      <c r="S7" s="22">
        <v>-6.8701539730450605E-4</v>
      </c>
      <c r="T7" s="19">
        <v>0.9385</v>
      </c>
      <c r="U7" s="22">
        <v>-1.1328532276325401E-3</v>
      </c>
      <c r="V7" s="19">
        <v>1</v>
      </c>
      <c r="W7" s="18">
        <v>-2.2860590951116599E-2</v>
      </c>
      <c r="X7" s="19">
        <v>1</v>
      </c>
      <c r="Y7" s="18">
        <v>-0.105969872056003</v>
      </c>
      <c r="Z7" s="19">
        <v>0.99990000000000001</v>
      </c>
      <c r="AA7" s="12">
        <v>-0.39096800245939001</v>
      </c>
      <c r="AB7" s="19">
        <v>2.8E-3</v>
      </c>
      <c r="AC7" s="18">
        <v>4.9999999999885497E-2</v>
      </c>
      <c r="AD7" s="19">
        <v>1</v>
      </c>
      <c r="AE7" s="18">
        <v>-0.57599999999996299</v>
      </c>
      <c r="AF7" s="19">
        <v>1</v>
      </c>
      <c r="AG7" s="18">
        <v>-4.6660000000000101</v>
      </c>
      <c r="AH7" s="19">
        <v>0.50555946926621897</v>
      </c>
      <c r="AI7" s="12">
        <v>0.130000000000002</v>
      </c>
      <c r="AJ7" s="19">
        <v>0.67360303291229295</v>
      </c>
      <c r="AK7" s="4" t="s">
        <v>23</v>
      </c>
    </row>
    <row r="8" spans="1:37">
      <c r="B8" s="16" t="s">
        <v>24</v>
      </c>
      <c r="C8" s="18">
        <v>7.7134051881324597</v>
      </c>
      <c r="D8" s="19">
        <v>5.3E-3</v>
      </c>
      <c r="E8" s="18">
        <v>2.6530854990294701</v>
      </c>
      <c r="F8" s="19">
        <v>2.18E-2</v>
      </c>
      <c r="G8" s="18">
        <v>24.9891698553465</v>
      </c>
      <c r="H8" s="19">
        <v>1.0500000000000001E-2</v>
      </c>
      <c r="I8" s="22">
        <v>4.8500011846970998E-4</v>
      </c>
      <c r="J8" s="19">
        <v>0.99650000000000005</v>
      </c>
      <c r="K8" s="22">
        <v>7.08489006788724E-3</v>
      </c>
      <c r="L8" s="19">
        <v>0.47770000000000001</v>
      </c>
      <c r="M8" s="22">
        <v>2.8420739841525798E-3</v>
      </c>
      <c r="N8" s="19">
        <v>1</v>
      </c>
      <c r="O8" s="18">
        <v>-6.9210516663734303E-2</v>
      </c>
      <c r="P8" s="19">
        <v>1</v>
      </c>
      <c r="Q8" s="18">
        <v>5.38673119882833</v>
      </c>
      <c r="R8" s="19">
        <v>0.99980000000000002</v>
      </c>
      <c r="S8" s="22">
        <v>-1.0998796289070701E-3</v>
      </c>
      <c r="T8" s="19">
        <v>0.128</v>
      </c>
      <c r="U8" s="22">
        <v>-1.55893252355902E-3</v>
      </c>
      <c r="V8" s="19">
        <v>1</v>
      </c>
      <c r="W8" s="18">
        <v>-0.30541986830441298</v>
      </c>
      <c r="X8" s="19">
        <v>1.1299999999999999E-2</v>
      </c>
      <c r="Y8" s="18">
        <v>-0.15140789736249599</v>
      </c>
      <c r="Z8" s="19">
        <v>0.87229999999999996</v>
      </c>
      <c r="AA8" s="12">
        <v>-0.42901852807997198</v>
      </c>
      <c r="AB8" s="19">
        <v>2.0000000000000001E-4</v>
      </c>
      <c r="AC8" s="18">
        <v>-3.4500000000001299</v>
      </c>
      <c r="AD8" s="19">
        <v>5.4086058739067702E-2</v>
      </c>
      <c r="AE8" s="18">
        <v>-7.3534999999999604</v>
      </c>
      <c r="AF8" s="19">
        <v>5.96830451637564E-3</v>
      </c>
      <c r="AG8" s="18">
        <v>3.0009999999999999</v>
      </c>
      <c r="AH8" s="19">
        <v>0.983271136626093</v>
      </c>
      <c r="AI8" s="12">
        <v>-0.27949999999999797</v>
      </c>
      <c r="AJ8" s="19">
        <v>2.70079153509795E-3</v>
      </c>
      <c r="AK8" s="4" t="s">
        <v>25</v>
      </c>
    </row>
    <row r="9" spans="1:37">
      <c r="B9" s="16" t="s">
        <v>26</v>
      </c>
      <c r="C9" s="18">
        <v>1.89795947015051</v>
      </c>
      <c r="D9" s="19">
        <v>1</v>
      </c>
      <c r="E9" s="18">
        <v>1.2778345360705701</v>
      </c>
      <c r="F9" s="19">
        <v>0.90859999999999996</v>
      </c>
      <c r="G9" s="18">
        <v>18.322126120643599</v>
      </c>
      <c r="H9" s="19">
        <v>0.1837</v>
      </c>
      <c r="I9" s="22">
        <v>8.5796674576117801E-4</v>
      </c>
      <c r="J9" s="19">
        <v>0.36770000000000003</v>
      </c>
      <c r="K9" s="22">
        <v>1.5214726497151799E-3</v>
      </c>
      <c r="L9" s="19">
        <v>1</v>
      </c>
      <c r="M9" s="22">
        <v>-2.41218908806743E-3</v>
      </c>
      <c r="N9" s="19">
        <v>1</v>
      </c>
      <c r="O9" s="18">
        <v>-6.4342788025490594E-2</v>
      </c>
      <c r="P9" s="19">
        <v>1</v>
      </c>
      <c r="Q9" s="18">
        <v>2.74193097470775</v>
      </c>
      <c r="R9" s="19">
        <v>1</v>
      </c>
      <c r="S9" s="22">
        <v>-5.6841592526736702E-4</v>
      </c>
      <c r="T9" s="19">
        <v>0.99350000000000005</v>
      </c>
      <c r="U9" s="22">
        <v>-5.4822907015913698E-4</v>
      </c>
      <c r="V9" s="19">
        <v>1</v>
      </c>
      <c r="W9" s="18">
        <v>-0.183437898217164</v>
      </c>
      <c r="X9" s="19">
        <v>0.59189999999999998</v>
      </c>
      <c r="Y9" s="18">
        <v>-0.144217380576702</v>
      </c>
      <c r="Z9" s="19">
        <v>0.92279999999999995</v>
      </c>
      <c r="AA9" s="12">
        <v>-0.39052224171827299</v>
      </c>
      <c r="AB9" s="19">
        <v>1.1999999999999999E-3</v>
      </c>
      <c r="AC9" s="18">
        <v>3.5499999999992502</v>
      </c>
      <c r="AD9" s="19">
        <v>4.0805659706767701E-2</v>
      </c>
      <c r="AE9" s="18">
        <v>-1.45700000000011</v>
      </c>
      <c r="AF9" s="19">
        <v>0.99999998961879599</v>
      </c>
      <c r="AG9" s="18">
        <v>-2.1100000000000101</v>
      </c>
      <c r="AH9" s="19">
        <v>0.99998690954440494</v>
      </c>
      <c r="AI9" s="12">
        <v>1.5000000000001901E-2</v>
      </c>
      <c r="AJ9" s="19">
        <v>1</v>
      </c>
      <c r="AK9" s="4" t="s">
        <v>27</v>
      </c>
    </row>
    <row r="10" spans="1:37">
      <c r="B10" s="16" t="s">
        <v>28</v>
      </c>
      <c r="C10" s="18">
        <v>3.27538349370966</v>
      </c>
      <c r="D10" s="19">
        <v>0.98209999999999997</v>
      </c>
      <c r="E10" s="18">
        <v>1.73133342812512</v>
      </c>
      <c r="F10" s="19">
        <v>0.44</v>
      </c>
      <c r="G10" s="18">
        <v>12.5081432131641</v>
      </c>
      <c r="H10" s="19">
        <v>0.79159999999999997</v>
      </c>
      <c r="I10" s="22">
        <v>-1.51060267674133E-4</v>
      </c>
      <c r="J10" s="19">
        <v>1</v>
      </c>
      <c r="K10" s="22">
        <v>6.1056438454609504E-3</v>
      </c>
      <c r="L10" s="19">
        <v>0.73760000000000003</v>
      </c>
      <c r="M10" s="22">
        <v>6.9139081909186098E-3</v>
      </c>
      <c r="N10" s="19">
        <v>0.88239999999999996</v>
      </c>
      <c r="O10" s="18">
        <v>-0.27153419866256001</v>
      </c>
      <c r="P10" s="19">
        <v>1</v>
      </c>
      <c r="Q10" s="18">
        <v>-8.38138153658935</v>
      </c>
      <c r="R10" s="19">
        <v>0.84209999999999996</v>
      </c>
      <c r="S10" s="22">
        <v>-1.6395300947005401E-3</v>
      </c>
      <c r="T10" s="19">
        <v>1.6000000000000001E-3</v>
      </c>
      <c r="U10" s="22">
        <v>-2.7463879881594E-4</v>
      </c>
      <c r="V10" s="19">
        <v>1</v>
      </c>
      <c r="W10" s="18">
        <v>-0.28891588886856701</v>
      </c>
      <c r="X10" s="19">
        <v>3.7499999999999999E-2</v>
      </c>
      <c r="Y10" s="18">
        <v>-0.31680859965186098</v>
      </c>
      <c r="Z10" s="19">
        <v>8.5000000000000006E-3</v>
      </c>
      <c r="AA10" s="12">
        <v>-0.42115307498730398</v>
      </c>
      <c r="AB10" s="19">
        <v>6.9999999999999999E-4</v>
      </c>
      <c r="AC10" s="18">
        <v>-0.45000000000010099</v>
      </c>
      <c r="AD10" s="19">
        <v>1</v>
      </c>
      <c r="AE10" s="18">
        <v>0.87550000000002304</v>
      </c>
      <c r="AF10" s="19">
        <v>1</v>
      </c>
      <c r="AG10" s="18">
        <v>-2.7005000000000399</v>
      </c>
      <c r="AH10" s="19">
        <v>0.99672687152448003</v>
      </c>
      <c r="AI10" s="12">
        <v>0.115500000000002</v>
      </c>
      <c r="AJ10" s="19">
        <v>0.83929317319520602</v>
      </c>
      <c r="AK10" s="4" t="s">
        <v>29</v>
      </c>
    </row>
    <row r="11" spans="1:37">
      <c r="B11" s="16" t="s">
        <v>30</v>
      </c>
      <c r="C11" s="18">
        <v>1.3243921989322001</v>
      </c>
      <c r="D11" s="19">
        <v>1</v>
      </c>
      <c r="E11" s="18">
        <v>1.2574239609329201</v>
      </c>
      <c r="F11" s="19">
        <v>0.92310000000000003</v>
      </c>
      <c r="G11" s="18">
        <v>8.9453076964508593</v>
      </c>
      <c r="H11" s="19">
        <v>0.99739999999999995</v>
      </c>
      <c r="I11" s="22">
        <v>2.0825298438848199E-4</v>
      </c>
      <c r="J11" s="19">
        <v>1</v>
      </c>
      <c r="K11" s="22">
        <v>4.3492322519832803E-3</v>
      </c>
      <c r="L11" s="19">
        <v>0.99509999999999998</v>
      </c>
      <c r="M11" s="22">
        <v>-3.8061419747457202E-3</v>
      </c>
      <c r="N11" s="19">
        <v>1</v>
      </c>
      <c r="O11" s="18">
        <v>0.34447719854435499</v>
      </c>
      <c r="P11" s="19">
        <v>0.99960000000000004</v>
      </c>
      <c r="Q11" s="18">
        <v>0.96677045587029797</v>
      </c>
      <c r="R11" s="19">
        <v>1</v>
      </c>
      <c r="S11" s="22">
        <v>-3.7487885688617398E-4</v>
      </c>
      <c r="T11" s="19">
        <v>1</v>
      </c>
      <c r="U11" s="22">
        <v>3.0762601144710099E-3</v>
      </c>
      <c r="V11" s="19">
        <v>0.81710000000000005</v>
      </c>
      <c r="W11" s="18">
        <v>-3.6738442579900103E-2</v>
      </c>
      <c r="X11" s="19">
        <v>1</v>
      </c>
      <c r="Y11" s="18">
        <v>-8.4458212541774505E-2</v>
      </c>
      <c r="Z11" s="19">
        <v>1</v>
      </c>
      <c r="AA11" s="12">
        <v>-0.19062064994712999</v>
      </c>
      <c r="AB11" s="19">
        <v>0.80310000000000004</v>
      </c>
      <c r="AC11" s="18">
        <v>-2.4500000000001299</v>
      </c>
      <c r="AD11" s="19">
        <v>0.43486678079755497</v>
      </c>
      <c r="AE11" s="18">
        <v>-0.24949999999997699</v>
      </c>
      <c r="AF11" s="19">
        <v>1</v>
      </c>
      <c r="AG11" s="18">
        <v>-5.8880000000000399</v>
      </c>
      <c r="AH11" s="19">
        <v>0.17642000783094</v>
      </c>
      <c r="AI11" s="12">
        <v>0.189500000000002</v>
      </c>
      <c r="AJ11" s="19">
        <v>0.13436842837983801</v>
      </c>
      <c r="AK11" s="4" t="s">
        <v>31</v>
      </c>
    </row>
    <row r="12" spans="1:37">
      <c r="B12" s="16" t="s">
        <v>32</v>
      </c>
      <c r="C12" s="18">
        <v>2.60319967055639</v>
      </c>
      <c r="D12" s="19">
        <v>0.99980000000000002</v>
      </c>
      <c r="E12" s="18">
        <v>1.97403485339808</v>
      </c>
      <c r="F12" s="19">
        <v>0.2379</v>
      </c>
      <c r="G12" s="18">
        <v>18.5332672661586</v>
      </c>
      <c r="H12" s="19">
        <v>0.17019999999999999</v>
      </c>
      <c r="I12" s="22">
        <v>-2.0653247856812E-4</v>
      </c>
      <c r="J12" s="19">
        <v>1</v>
      </c>
      <c r="K12" s="22">
        <v>5.1305893410044804E-3</v>
      </c>
      <c r="L12" s="19">
        <v>0.94099999999999995</v>
      </c>
      <c r="M12" s="22">
        <v>5.7943224137072999E-4</v>
      </c>
      <c r="N12" s="19">
        <v>1</v>
      </c>
      <c r="O12" s="18">
        <v>-6.4455575751928201E-2</v>
      </c>
      <c r="P12" s="19">
        <v>1</v>
      </c>
      <c r="Q12" s="18">
        <v>-2.3309321151040101</v>
      </c>
      <c r="R12" s="19">
        <v>1</v>
      </c>
      <c r="S12" s="22">
        <v>-2.00480393881382E-3</v>
      </c>
      <c r="T12" s="19">
        <v>0</v>
      </c>
      <c r="U12" s="22">
        <v>9.5406252943747302E-4</v>
      </c>
      <c r="V12" s="19">
        <v>1</v>
      </c>
      <c r="W12" s="18">
        <v>-0.242413675866339</v>
      </c>
      <c r="X12" s="19">
        <v>0.12909999999999999</v>
      </c>
      <c r="Y12" s="18">
        <v>-0.23897407290993899</v>
      </c>
      <c r="Z12" s="19">
        <v>0.1172</v>
      </c>
      <c r="AA12" s="12">
        <v>-0.50940157229713101</v>
      </c>
      <c r="AB12" s="19">
        <v>0</v>
      </c>
      <c r="AC12" s="18">
        <v>-3.9500000000000099</v>
      </c>
      <c r="AD12" s="19">
        <v>1.31510977589547E-2</v>
      </c>
      <c r="AE12" s="18">
        <v>-2.49950000000001</v>
      </c>
      <c r="AF12" s="19">
        <v>0.98991744443829999</v>
      </c>
      <c r="AG12" s="18">
        <v>-0.76300000000002299</v>
      </c>
      <c r="AH12" s="19">
        <v>1</v>
      </c>
      <c r="AI12" s="12">
        <v>-5.4999999999999397E-2</v>
      </c>
      <c r="AJ12" s="19">
        <v>0.99999993003992105</v>
      </c>
      <c r="AK12" s="4" t="s">
        <v>31</v>
      </c>
    </row>
    <row r="13" spans="1:37">
      <c r="B13" s="16" t="s">
        <v>33</v>
      </c>
      <c r="C13" s="18">
        <v>-0.34842322033705803</v>
      </c>
      <c r="D13" s="19">
        <v>1</v>
      </c>
      <c r="E13" s="18">
        <v>-0.82686811981381503</v>
      </c>
      <c r="F13" s="19">
        <v>1</v>
      </c>
      <c r="G13" s="18">
        <v>-20.0352172415136</v>
      </c>
      <c r="H13" s="19">
        <v>9.8299999999999998E-2</v>
      </c>
      <c r="I13" s="22">
        <v>-7.4842990448842697E-4</v>
      </c>
      <c r="J13" s="19">
        <v>0.60509999999999997</v>
      </c>
      <c r="K13" s="22">
        <v>9.2940086407205505E-4</v>
      </c>
      <c r="L13" s="19">
        <v>1</v>
      </c>
      <c r="M13" s="22">
        <v>-1.9896802427091698E-3</v>
      </c>
      <c r="N13" s="19">
        <v>1</v>
      </c>
      <c r="O13" s="18">
        <v>-0.135390786814301</v>
      </c>
      <c r="P13" s="19">
        <v>1</v>
      </c>
      <c r="Q13" s="18">
        <v>-0.61200056912401302</v>
      </c>
      <c r="R13" s="19">
        <v>1</v>
      </c>
      <c r="S13" s="22">
        <v>-2.25872162167724E-4</v>
      </c>
      <c r="T13" s="19">
        <v>1</v>
      </c>
      <c r="U13" s="22">
        <v>-5.1826180090030398E-4</v>
      </c>
      <c r="V13" s="19">
        <v>1</v>
      </c>
      <c r="W13" s="18">
        <v>6.7726269921552895E-2</v>
      </c>
      <c r="X13" s="19">
        <v>1</v>
      </c>
      <c r="Y13" s="18">
        <v>0.30571997829098402</v>
      </c>
      <c r="Z13" s="19">
        <v>1.3599999999999999E-2</v>
      </c>
      <c r="AA13" s="12">
        <v>0.22236393300163701</v>
      </c>
      <c r="AB13" s="19">
        <v>0.51519999999999999</v>
      </c>
      <c r="AC13" s="18">
        <v>-1.9500000000000499</v>
      </c>
      <c r="AD13" s="19">
        <v>0.8083269142492</v>
      </c>
      <c r="AE13" s="18">
        <v>-4.8655000000000204</v>
      </c>
      <c r="AF13" s="19">
        <v>0.22340692244146099</v>
      </c>
      <c r="AG13" s="18">
        <v>-7.5665000000000697</v>
      </c>
      <c r="AH13" s="19">
        <v>2.4547687678860598E-2</v>
      </c>
      <c r="AI13" s="12">
        <v>7.4500000000001496E-2</v>
      </c>
      <c r="AJ13" s="19">
        <v>0.99963236874150696</v>
      </c>
      <c r="AK13" s="4" t="s">
        <v>34</v>
      </c>
    </row>
    <row r="14" spans="1:37">
      <c r="B14" s="16" t="s">
        <v>35</v>
      </c>
      <c r="C14" s="18">
        <v>-3.0842154347883901</v>
      </c>
      <c r="D14" s="19">
        <v>0.99380000000000002</v>
      </c>
      <c r="E14" s="18">
        <v>-0.11831494283117901</v>
      </c>
      <c r="F14" s="19">
        <v>1</v>
      </c>
      <c r="G14" s="18">
        <v>-13.7789332701714</v>
      </c>
      <c r="H14" s="19">
        <v>0.63290000000000002</v>
      </c>
      <c r="I14" s="22">
        <v>-4.1840357136438801E-4</v>
      </c>
      <c r="J14" s="19">
        <v>0.99990000000000001</v>
      </c>
      <c r="K14" s="22">
        <v>3.7594978189736099E-3</v>
      </c>
      <c r="L14" s="19">
        <v>0.99980000000000002</v>
      </c>
      <c r="M14" s="22">
        <v>2.6809776737519401E-4</v>
      </c>
      <c r="N14" s="19">
        <v>1</v>
      </c>
      <c r="O14" s="18">
        <v>-0.89177827343568195</v>
      </c>
      <c r="P14" s="19">
        <v>4.5900000000000003E-2</v>
      </c>
      <c r="Q14" s="18">
        <v>-21.359170539970499</v>
      </c>
      <c r="R14" s="19">
        <v>2.0000000000000001E-4</v>
      </c>
      <c r="S14" s="22">
        <v>-1.7796102344616799E-3</v>
      </c>
      <c r="T14" s="19">
        <v>8.9999999999999998E-4</v>
      </c>
      <c r="U14" s="22">
        <v>-2.17927988190334E-3</v>
      </c>
      <c r="V14" s="19">
        <v>0.99970000000000003</v>
      </c>
      <c r="W14" s="18">
        <v>-0.32842575097857002</v>
      </c>
      <c r="X14" s="19">
        <v>1.46E-2</v>
      </c>
      <c r="Y14" s="18">
        <v>-0.32086117480397702</v>
      </c>
      <c r="Z14" s="19">
        <v>1.4500000000000001E-2</v>
      </c>
      <c r="AA14" s="12">
        <v>-0.385911948772306</v>
      </c>
      <c r="AB14" s="19">
        <v>7.4999999999999997E-3</v>
      </c>
      <c r="AC14" s="18">
        <v>4.9999999999891499E-2</v>
      </c>
      <c r="AD14" s="19">
        <v>1</v>
      </c>
      <c r="AE14" s="18">
        <v>-0.99949999999996397</v>
      </c>
      <c r="AF14" s="19">
        <v>0.999999999999997</v>
      </c>
      <c r="AG14" s="18">
        <v>1.4245000000000001</v>
      </c>
      <c r="AH14" s="19">
        <v>0.99999999998858602</v>
      </c>
      <c r="AI14" s="12">
        <v>-6.2499999999998598E-2</v>
      </c>
      <c r="AJ14" s="19">
        <v>0.99999564292930199</v>
      </c>
      <c r="AK14" s="4" t="s">
        <v>36</v>
      </c>
    </row>
    <row r="15" spans="1:37">
      <c r="B15" s="16" t="s">
        <v>37</v>
      </c>
      <c r="C15" s="18">
        <v>-1.11261979930613</v>
      </c>
      <c r="D15" s="19">
        <v>1</v>
      </c>
      <c r="E15" s="18">
        <v>-0.59621135536335701</v>
      </c>
      <c r="F15" s="19">
        <v>1</v>
      </c>
      <c r="G15" s="18">
        <v>-14.0835549064576</v>
      </c>
      <c r="H15" s="19">
        <v>0.59450000000000003</v>
      </c>
      <c r="I15" s="22">
        <v>7.0875943007740001E-4</v>
      </c>
      <c r="J15" s="19">
        <v>0.69889999999999997</v>
      </c>
      <c r="K15" s="22">
        <v>1.3986218458457501E-4</v>
      </c>
      <c r="L15" s="19">
        <v>1</v>
      </c>
      <c r="M15" s="22">
        <v>2.0115154624148002E-3</v>
      </c>
      <c r="N15" s="19">
        <v>1</v>
      </c>
      <c r="O15" s="18">
        <v>-0.17629087897833601</v>
      </c>
      <c r="P15" s="19">
        <v>1</v>
      </c>
      <c r="Q15" s="18">
        <v>-10.725974504055801</v>
      </c>
      <c r="R15" s="19">
        <v>0.31119999999999998</v>
      </c>
      <c r="S15" s="22">
        <v>-4.5878860041514399E-4</v>
      </c>
      <c r="T15" s="19">
        <v>1</v>
      </c>
      <c r="U15" s="22">
        <v>2.0480990209231198E-3</v>
      </c>
      <c r="V15" s="19">
        <v>0.99939999999999996</v>
      </c>
      <c r="W15" s="18">
        <v>1.23270387518529E-2</v>
      </c>
      <c r="X15" s="19">
        <v>1</v>
      </c>
      <c r="Y15" s="18">
        <v>-9.4898062576132203E-2</v>
      </c>
      <c r="Z15" s="19">
        <v>1</v>
      </c>
      <c r="AA15" s="12">
        <v>-0.33108819065933698</v>
      </c>
      <c r="AB15" s="19">
        <v>1.7000000000000001E-2</v>
      </c>
      <c r="AC15" s="18">
        <v>-1.7000000000000699</v>
      </c>
      <c r="AD15" s="19">
        <v>0.94461761394237698</v>
      </c>
      <c r="AE15" s="18">
        <v>-3.39999999999792E-2</v>
      </c>
      <c r="AF15" s="19">
        <v>1</v>
      </c>
      <c r="AG15" s="18">
        <v>0.64649999999999397</v>
      </c>
      <c r="AH15" s="19">
        <v>1</v>
      </c>
      <c r="AI15" s="12">
        <v>-1.7499999999998898E-2</v>
      </c>
      <c r="AJ15" s="19">
        <v>1</v>
      </c>
      <c r="AK15" s="4" t="s">
        <v>38</v>
      </c>
    </row>
    <row r="16" spans="1:37">
      <c r="B16" s="16" t="s">
        <v>39</v>
      </c>
      <c r="C16" s="18">
        <v>1.20201179677547</v>
      </c>
      <c r="D16" s="19">
        <v>1</v>
      </c>
      <c r="E16" s="18">
        <v>-0.83051271497816104</v>
      </c>
      <c r="F16" s="19">
        <v>1</v>
      </c>
      <c r="G16" s="18">
        <v>-0.10168234708149999</v>
      </c>
      <c r="H16" s="19">
        <v>1</v>
      </c>
      <c r="I16" s="22">
        <v>-9.4074014605390405E-5</v>
      </c>
      <c r="J16" s="19">
        <v>1</v>
      </c>
      <c r="K16" s="22">
        <v>-4.9219949165573203E-3</v>
      </c>
      <c r="L16" s="19">
        <v>0.96440000000000003</v>
      </c>
      <c r="M16" s="22">
        <v>7.8496156000028607E-3</v>
      </c>
      <c r="N16" s="19">
        <v>0.70420000000000005</v>
      </c>
      <c r="O16" s="18">
        <v>-0.65723176750833101</v>
      </c>
      <c r="P16" s="19">
        <v>0.25480000000000003</v>
      </c>
      <c r="Q16" s="18">
        <v>-6.8463813635368904</v>
      </c>
      <c r="R16" s="19">
        <v>0.97589999999999999</v>
      </c>
      <c r="S16" s="22">
        <v>-1.02716981445288E-3</v>
      </c>
      <c r="T16" s="19">
        <v>0.2104</v>
      </c>
      <c r="U16" s="22">
        <v>-3.7995536554576801E-3</v>
      </c>
      <c r="V16" s="19">
        <v>0.34129999999999999</v>
      </c>
      <c r="W16" s="18">
        <v>-0.156214010899141</v>
      </c>
      <c r="X16" s="19">
        <v>0.86619999999999997</v>
      </c>
      <c r="Y16" s="18">
        <v>-0.16754447717840201</v>
      </c>
      <c r="Z16" s="19">
        <v>0.71440000000000003</v>
      </c>
      <c r="AA16" s="12">
        <v>-0.26716297060808802</v>
      </c>
      <c r="AB16" s="19">
        <v>0.14460000000000001</v>
      </c>
      <c r="AC16" s="18">
        <v>-1.2000000000001201</v>
      </c>
      <c r="AD16" s="19">
        <v>0.99991027890933104</v>
      </c>
      <c r="AE16" s="18">
        <v>-2.6869999999999998</v>
      </c>
      <c r="AF16" s="19">
        <v>0.97257953805960495</v>
      </c>
      <c r="AG16" s="18">
        <v>-1.97150000000002</v>
      </c>
      <c r="AH16" s="19">
        <v>0.99999806275159597</v>
      </c>
      <c r="AI16" s="12">
        <v>-2.7999999999999199E-2</v>
      </c>
      <c r="AJ16" s="19">
        <v>1</v>
      </c>
      <c r="AK16" s="4" t="s">
        <v>40</v>
      </c>
    </row>
    <row r="17" spans="2:37">
      <c r="B17" s="16" t="s">
        <v>41</v>
      </c>
      <c r="C17" s="18">
        <v>2.6380338284706299</v>
      </c>
      <c r="D17" s="19">
        <v>0.99970000000000003</v>
      </c>
      <c r="E17" s="18">
        <v>0.34205201968740701</v>
      </c>
      <c r="F17" s="19">
        <v>1</v>
      </c>
      <c r="G17" s="18">
        <v>-0.61904949554617095</v>
      </c>
      <c r="H17" s="19">
        <v>1</v>
      </c>
      <c r="I17" s="22">
        <v>-1.26839180779762E-3</v>
      </c>
      <c r="J17" s="19">
        <v>1.9400000000000001E-2</v>
      </c>
      <c r="K17" s="22">
        <v>8.3937221319763903E-4</v>
      </c>
      <c r="L17" s="19">
        <v>1</v>
      </c>
      <c r="M17" s="22">
        <v>2.56400381284821E-5</v>
      </c>
      <c r="N17" s="19">
        <v>1</v>
      </c>
      <c r="O17" s="18">
        <v>0.250306883314032</v>
      </c>
      <c r="P17" s="19">
        <v>1</v>
      </c>
      <c r="Q17" s="18">
        <v>-0.55835043070516899</v>
      </c>
      <c r="R17" s="19">
        <v>1</v>
      </c>
      <c r="S17" s="22">
        <v>-1.65150601299956E-3</v>
      </c>
      <c r="T17" s="19">
        <v>1.2999999999999999E-3</v>
      </c>
      <c r="U17" s="22">
        <v>2.9195904760432202E-3</v>
      </c>
      <c r="V17" s="19">
        <v>0.88560000000000005</v>
      </c>
      <c r="W17" s="18">
        <v>4.53069732134634E-2</v>
      </c>
      <c r="X17" s="19">
        <v>1</v>
      </c>
      <c r="Y17" s="18">
        <v>-4.3092332492195001E-3</v>
      </c>
      <c r="Z17" s="19">
        <v>1</v>
      </c>
      <c r="AA17" s="12">
        <v>-4.64168873858673E-2</v>
      </c>
      <c r="AB17" s="19">
        <v>1</v>
      </c>
      <c r="AC17" s="18">
        <v>3.7999999999999901</v>
      </c>
      <c r="AD17" s="19">
        <v>2.01662482419213E-2</v>
      </c>
      <c r="AE17" s="18">
        <v>-0.63149999999998696</v>
      </c>
      <c r="AF17" s="19">
        <v>1</v>
      </c>
      <c r="AG17" s="18">
        <v>-2.7490000000000201</v>
      </c>
      <c r="AH17" s="19">
        <v>0.99560403256215502</v>
      </c>
      <c r="AI17" s="12">
        <v>6.35000000000015E-2</v>
      </c>
      <c r="AJ17" s="19">
        <v>0.99999345891028302</v>
      </c>
      <c r="AK17" s="4" t="s">
        <v>42</v>
      </c>
    </row>
    <row r="18" spans="2:37">
      <c r="B18" s="16" t="s">
        <v>43</v>
      </c>
      <c r="C18" s="18">
        <v>11.4983199073043</v>
      </c>
      <c r="D18" s="19">
        <v>0</v>
      </c>
      <c r="E18" s="18">
        <v>3.0662010801775201</v>
      </c>
      <c r="F18" s="19">
        <v>3.0999999999999999E-3</v>
      </c>
      <c r="G18" s="18">
        <v>15.652940317886101</v>
      </c>
      <c r="H18" s="19">
        <v>0.4088</v>
      </c>
      <c r="I18" s="22">
        <v>1.25198108292651E-5</v>
      </c>
      <c r="J18" s="19">
        <v>1</v>
      </c>
      <c r="K18" s="22">
        <v>1.14848637999765E-2</v>
      </c>
      <c r="L18" s="19">
        <v>1.4200000000000001E-2</v>
      </c>
      <c r="M18" s="22">
        <v>4.9336729472604602E-3</v>
      </c>
      <c r="N18" s="19">
        <v>0.99950000000000006</v>
      </c>
      <c r="O18" s="18">
        <v>-0.35885520757490702</v>
      </c>
      <c r="P18" s="19">
        <v>0.99729999999999996</v>
      </c>
      <c r="Q18" s="18">
        <v>-11.2175294652347</v>
      </c>
      <c r="R18" s="19">
        <v>0.2392</v>
      </c>
      <c r="S18" s="22">
        <v>-2.3791738969001202E-3</v>
      </c>
      <c r="T18" s="19">
        <v>0</v>
      </c>
      <c r="U18" s="22">
        <v>6.6826648885172401E-4</v>
      </c>
      <c r="V18" s="19">
        <v>1</v>
      </c>
      <c r="W18" s="18">
        <v>-0.41741304291648901</v>
      </c>
      <c r="X18" s="19">
        <v>0</v>
      </c>
      <c r="Y18" s="18">
        <v>-0.38967912717292802</v>
      </c>
      <c r="Z18" s="19">
        <v>1E-4</v>
      </c>
      <c r="AA18" s="12">
        <v>-0.65581943007552101</v>
      </c>
      <c r="AB18" s="19">
        <v>0</v>
      </c>
      <c r="AC18" s="18">
        <v>-1.4500000000001001</v>
      </c>
      <c r="AD18" s="19">
        <v>0.99431832647557805</v>
      </c>
      <c r="AE18" s="18">
        <v>-3.83300000000001</v>
      </c>
      <c r="AF18" s="19">
        <v>0.58787224050883302</v>
      </c>
      <c r="AG18" s="18">
        <v>1.3620000000000001</v>
      </c>
      <c r="AH18" s="19">
        <v>0.99999999999852895</v>
      </c>
      <c r="AI18" s="12">
        <v>-0.14849999999999999</v>
      </c>
      <c r="AJ18" s="19">
        <v>0.452632236489242</v>
      </c>
      <c r="AK18" s="4" t="s">
        <v>44</v>
      </c>
    </row>
    <row r="19" spans="2:37">
      <c r="B19" s="16" t="s">
        <v>45</v>
      </c>
      <c r="C19" s="18">
        <v>4.6679424517894903</v>
      </c>
      <c r="D19" s="19">
        <v>0.61509999999999998</v>
      </c>
      <c r="E19" s="18">
        <v>1.6021525845661699</v>
      </c>
      <c r="F19" s="19">
        <v>0.57720000000000005</v>
      </c>
      <c r="G19" s="18">
        <v>-2.25860571090214</v>
      </c>
      <c r="H19" s="19">
        <v>1</v>
      </c>
      <c r="I19" s="22">
        <v>3.9138253585120798E-4</v>
      </c>
      <c r="J19" s="19">
        <v>1</v>
      </c>
      <c r="K19" s="22">
        <v>9.1958942813187994E-3</v>
      </c>
      <c r="L19" s="19">
        <v>0.1197</v>
      </c>
      <c r="M19" s="22">
        <v>-3.87118080182884E-3</v>
      </c>
      <c r="N19" s="19">
        <v>1</v>
      </c>
      <c r="O19" s="18">
        <v>-0.36514671335975601</v>
      </c>
      <c r="P19" s="19">
        <v>0.99950000000000006</v>
      </c>
      <c r="Q19" s="18">
        <v>-10.466952381889101</v>
      </c>
      <c r="R19" s="19">
        <v>0.53639999999999999</v>
      </c>
      <c r="S19" s="22">
        <v>-1.73325683751309E-3</v>
      </c>
      <c r="T19" s="19">
        <v>1.4E-3</v>
      </c>
      <c r="U19" s="22">
        <v>-4.9002463279126105E-4</v>
      </c>
      <c r="V19" s="19">
        <v>1</v>
      </c>
      <c r="W19" s="18">
        <v>-0.30656995608912702</v>
      </c>
      <c r="X19" s="19">
        <v>3.4000000000000002E-2</v>
      </c>
      <c r="Y19" s="18">
        <v>-0.22236766854237799</v>
      </c>
      <c r="Z19" s="19">
        <v>0.34860000000000002</v>
      </c>
      <c r="AA19" s="12">
        <v>-0.56936741157846804</v>
      </c>
      <c r="AB19" s="19">
        <v>0</v>
      </c>
      <c r="AC19" s="18">
        <v>-1.2000000000000901</v>
      </c>
      <c r="AD19" s="19">
        <v>0.99990966413473903</v>
      </c>
      <c r="AE19" s="18">
        <v>2.3130000000000002</v>
      </c>
      <c r="AF19" s="19">
        <v>0.99709850638713604</v>
      </c>
      <c r="AG19" s="18">
        <v>1.47999999999999</v>
      </c>
      <c r="AH19" s="19">
        <v>0.99999999994954603</v>
      </c>
      <c r="AI19" s="12">
        <v>3.1500000000001097E-2</v>
      </c>
      <c r="AJ19" s="19">
        <v>1</v>
      </c>
      <c r="AK19" s="4" t="s">
        <v>46</v>
      </c>
    </row>
    <row r="20" spans="2:37">
      <c r="B20" s="16" t="s">
        <v>47</v>
      </c>
      <c r="C20" s="18">
        <v>6.6546820697281204</v>
      </c>
      <c r="D20" s="19">
        <v>3.6499999999999998E-2</v>
      </c>
      <c r="E20" s="18">
        <v>3.04589061545617</v>
      </c>
      <c r="F20" s="19">
        <v>3.5000000000000001E-3</v>
      </c>
      <c r="G20" s="18">
        <v>30.3657987676959</v>
      </c>
      <c r="H20" s="19">
        <v>4.0000000000000002E-4</v>
      </c>
      <c r="I20" s="22">
        <v>1.3161834205509999E-3</v>
      </c>
      <c r="J20" s="19">
        <v>1.2E-2</v>
      </c>
      <c r="K20" s="22">
        <v>7.47258545471E-3</v>
      </c>
      <c r="L20" s="19">
        <v>0.38629999999999998</v>
      </c>
      <c r="M20" s="22">
        <v>2.89691269377767E-3</v>
      </c>
      <c r="N20" s="19">
        <v>1</v>
      </c>
      <c r="O20" s="18">
        <v>0.47156462573601199</v>
      </c>
      <c r="P20" s="19">
        <v>0.85389999999999999</v>
      </c>
      <c r="Q20" s="18">
        <v>11.3425174731605</v>
      </c>
      <c r="R20" s="19">
        <v>0.22309999999999999</v>
      </c>
      <c r="S20" s="22">
        <v>-4.0498978053900297E-4</v>
      </c>
      <c r="T20" s="19">
        <v>1</v>
      </c>
      <c r="U20" s="22">
        <v>1.3822241656109399E-3</v>
      </c>
      <c r="V20" s="19">
        <v>1</v>
      </c>
      <c r="W20" s="18">
        <v>-0.17099232061501701</v>
      </c>
      <c r="X20" s="19">
        <v>0.72609999999999997</v>
      </c>
      <c r="Y20" s="18">
        <v>-0.124647527291883</v>
      </c>
      <c r="Z20" s="19">
        <v>0.99050000000000005</v>
      </c>
      <c r="AA20" s="12">
        <v>-0.4323085130298</v>
      </c>
      <c r="AB20" s="19">
        <v>2.0000000000000001E-4</v>
      </c>
      <c r="AC20" s="18">
        <v>1.7999999999998899</v>
      </c>
      <c r="AD20" s="19">
        <v>0.90021089547146205</v>
      </c>
      <c r="AE20" s="18">
        <v>0.67900000000003602</v>
      </c>
      <c r="AF20" s="19">
        <v>1</v>
      </c>
      <c r="AG20" s="18">
        <v>5.9779999999999998</v>
      </c>
      <c r="AH20" s="19">
        <v>0.16085776236315699</v>
      </c>
      <c r="AI20" s="12">
        <v>-0.11599999999999901</v>
      </c>
      <c r="AJ20" s="19">
        <v>0.83343092710515698</v>
      </c>
      <c r="AK20" s="4" t="s">
        <v>48</v>
      </c>
    </row>
    <row r="21" spans="2:37">
      <c r="B21" s="16" t="s">
        <v>49</v>
      </c>
      <c r="C21" s="18">
        <v>-9.7050735099539907</v>
      </c>
      <c r="D21" s="19">
        <v>0</v>
      </c>
      <c r="E21" s="18">
        <v>-0.58928828110597897</v>
      </c>
      <c r="F21" s="19">
        <v>1</v>
      </c>
      <c r="G21" s="18">
        <v>-18.7794726856674</v>
      </c>
      <c r="H21" s="19">
        <v>0.19570000000000001</v>
      </c>
      <c r="I21" s="22">
        <v>9.6916713564335402E-4</v>
      </c>
      <c r="J21" s="19">
        <v>0.23860000000000001</v>
      </c>
      <c r="K21" s="22">
        <v>1.8548478748363899E-3</v>
      </c>
      <c r="L21" s="19">
        <v>1</v>
      </c>
      <c r="M21" s="22">
        <v>-1.80817086447345E-2</v>
      </c>
      <c r="N21" s="19">
        <v>8.0000000000000004E-4</v>
      </c>
      <c r="O21" s="18">
        <v>-0.90125263074560302</v>
      </c>
      <c r="P21" s="19">
        <v>1.3299999999999999E-2</v>
      </c>
      <c r="Q21" s="18">
        <v>-20.9487955204896</v>
      </c>
      <c r="R21" s="19">
        <v>0</v>
      </c>
      <c r="S21" s="22">
        <v>-9.6871428584339905E-4</v>
      </c>
      <c r="T21" s="19">
        <v>0.30009999999999998</v>
      </c>
      <c r="U21" s="22">
        <v>-2.3979645675138001E-3</v>
      </c>
      <c r="V21" s="19">
        <v>0.98470000000000002</v>
      </c>
      <c r="W21" s="18">
        <v>-0.28506891214671598</v>
      </c>
      <c r="X21" s="19">
        <v>2.6800000000000001E-2</v>
      </c>
      <c r="Y21" s="18">
        <v>-0.27868960367201501</v>
      </c>
      <c r="Z21" s="19">
        <v>2.5899999999999999E-2</v>
      </c>
      <c r="AA21" s="12">
        <v>-0.492452047992541</v>
      </c>
      <c r="AB21" s="19">
        <v>0</v>
      </c>
      <c r="AC21" s="18">
        <v>-0.45000000000011497</v>
      </c>
      <c r="AD21" s="19">
        <v>1</v>
      </c>
      <c r="AE21" s="18">
        <v>-2.6869999999999701</v>
      </c>
      <c r="AF21" s="19">
        <v>0.97248957595343799</v>
      </c>
      <c r="AG21" s="18">
        <v>-4.0754999999999999</v>
      </c>
      <c r="AH21" s="19">
        <v>0.726370628440977</v>
      </c>
      <c r="AI21" s="12">
        <v>3.5000000000001502E-2</v>
      </c>
      <c r="AJ21" s="19">
        <v>1</v>
      </c>
      <c r="AK21" s="4" t="s">
        <v>50</v>
      </c>
    </row>
    <row r="22" spans="2:37">
      <c r="B22" s="16" t="s">
        <v>51</v>
      </c>
      <c r="C22" s="18">
        <v>-6.3081404711834601</v>
      </c>
      <c r="D22" s="19">
        <v>0.1168</v>
      </c>
      <c r="E22" s="18">
        <v>-1.26839871789503</v>
      </c>
      <c r="F22" s="19">
        <v>0.96579999999999999</v>
      </c>
      <c r="G22" s="18">
        <v>-11.444320178125601</v>
      </c>
      <c r="H22" s="19">
        <v>0.95779999999999998</v>
      </c>
      <c r="I22" s="22">
        <v>1.1323878348626E-4</v>
      </c>
      <c r="J22" s="19">
        <v>1</v>
      </c>
      <c r="K22" s="22">
        <v>-4.4024707054353398E-3</v>
      </c>
      <c r="L22" s="19">
        <v>0.99870000000000003</v>
      </c>
      <c r="M22" s="22">
        <v>-3.1220014875269499E-3</v>
      </c>
      <c r="N22" s="19">
        <v>1</v>
      </c>
      <c r="O22" s="18">
        <v>-0.82008045012966901</v>
      </c>
      <c r="P22" s="19">
        <v>6.3600000000000004E-2</v>
      </c>
      <c r="Q22" s="18">
        <v>-20.843549811283399</v>
      </c>
      <c r="R22" s="19">
        <v>1E-4</v>
      </c>
      <c r="S22" s="22">
        <v>-4.8552028998096499E-4</v>
      </c>
      <c r="T22" s="19">
        <v>0.99990000000000001</v>
      </c>
      <c r="U22" s="22">
        <v>-1.70460128339849E-3</v>
      </c>
      <c r="V22" s="19">
        <v>1</v>
      </c>
      <c r="W22" s="18">
        <v>-0.143731914025989</v>
      </c>
      <c r="X22" s="19">
        <v>0.96930000000000005</v>
      </c>
      <c r="Y22" s="18">
        <v>-0.35786881414833599</v>
      </c>
      <c r="Z22" s="19">
        <v>1.1999999999999999E-3</v>
      </c>
      <c r="AA22" s="12">
        <v>-0.38406039051610802</v>
      </c>
      <c r="AB22" s="19">
        <v>3.7000000000000002E-3</v>
      </c>
      <c r="AC22" s="18">
        <v>0.54999999999988802</v>
      </c>
      <c r="AD22" s="19">
        <v>1</v>
      </c>
      <c r="AE22" s="18" t="s">
        <v>52</v>
      </c>
      <c r="AF22" s="19" t="s">
        <v>52</v>
      </c>
      <c r="AG22" s="18" t="s">
        <v>52</v>
      </c>
      <c r="AH22" s="19" t="s">
        <v>52</v>
      </c>
      <c r="AI22" s="12" t="s">
        <v>52</v>
      </c>
      <c r="AJ22" s="19" t="s">
        <v>52</v>
      </c>
      <c r="AK22" s="4" t="s">
        <v>53</v>
      </c>
    </row>
    <row r="23" spans="2:37">
      <c r="B23" s="16" t="s">
        <v>54</v>
      </c>
      <c r="C23" s="18">
        <v>4.7572388230685601</v>
      </c>
      <c r="D23" s="19">
        <v>0.44030000000000002</v>
      </c>
      <c r="E23" s="18">
        <v>1.05330676591746</v>
      </c>
      <c r="F23" s="19">
        <v>0.99380000000000002</v>
      </c>
      <c r="G23" s="18">
        <v>-0.92575883142276705</v>
      </c>
      <c r="H23" s="19">
        <v>1</v>
      </c>
      <c r="I23" s="22">
        <v>-2.64746858823789E-4</v>
      </c>
      <c r="J23" s="19">
        <v>1</v>
      </c>
      <c r="K23" s="22">
        <v>6.2699611364130997E-3</v>
      </c>
      <c r="L23" s="19">
        <v>0.69420000000000004</v>
      </c>
      <c r="M23" s="22">
        <v>-1.04734908055659E-4</v>
      </c>
      <c r="N23" s="19">
        <v>1</v>
      </c>
      <c r="O23" s="18">
        <v>0.34076171792670801</v>
      </c>
      <c r="P23" s="19">
        <v>0.99909999999999999</v>
      </c>
      <c r="Q23" s="18">
        <v>-2.8185969959121602</v>
      </c>
      <c r="R23" s="19">
        <v>1</v>
      </c>
      <c r="S23" s="22">
        <v>-1.19914362862411E-3</v>
      </c>
      <c r="T23" s="19">
        <v>5.9900000000000002E-2</v>
      </c>
      <c r="U23" s="22">
        <v>4.6490326364484096E-3</v>
      </c>
      <c r="V23" s="19">
        <v>8.3699999999999997E-2</v>
      </c>
      <c r="W23" s="18">
        <v>-2.47232097752077E-2</v>
      </c>
      <c r="X23" s="19">
        <v>1</v>
      </c>
      <c r="Y23" s="18">
        <v>-5.9754799082562503E-2</v>
      </c>
      <c r="Z23" s="19">
        <v>1</v>
      </c>
      <c r="AA23" s="12">
        <v>-0.26132909871535698</v>
      </c>
      <c r="AB23" s="19">
        <v>0.1709</v>
      </c>
      <c r="AC23" s="18">
        <v>-3.4500000000001099</v>
      </c>
      <c r="AD23" s="19">
        <v>5.40098467042315E-2</v>
      </c>
      <c r="AE23" s="18">
        <v>-4.4244999999999504</v>
      </c>
      <c r="AF23" s="19">
        <v>0.35314387331500702</v>
      </c>
      <c r="AG23" s="18">
        <v>-4.4254999999999702</v>
      </c>
      <c r="AH23" s="19">
        <v>0.594705138731627</v>
      </c>
      <c r="AI23" s="12">
        <v>-1.6499999999998901E-2</v>
      </c>
      <c r="AJ23" s="19">
        <v>1</v>
      </c>
      <c r="AK23" s="4" t="s">
        <v>55</v>
      </c>
    </row>
    <row r="24" spans="2:37">
      <c r="B24" s="16" t="s">
        <v>56</v>
      </c>
      <c r="C24" s="18">
        <v>5.9963590818724697</v>
      </c>
      <c r="D24" s="19">
        <v>0.1011</v>
      </c>
      <c r="E24" s="18">
        <v>1.73010641483285</v>
      </c>
      <c r="F24" s="19">
        <v>0.4446</v>
      </c>
      <c r="G24" s="18">
        <v>-2.0613082132210301</v>
      </c>
      <c r="H24" s="19">
        <v>1</v>
      </c>
      <c r="I24" s="22">
        <v>-6.6228476201599096E-4</v>
      </c>
      <c r="J24" s="19">
        <v>0.80500000000000005</v>
      </c>
      <c r="K24" s="22">
        <v>1.0888433307767899E-2</v>
      </c>
      <c r="L24" s="19">
        <v>2.6499999999999999E-2</v>
      </c>
      <c r="M24" s="22">
        <v>1.1488598062441501E-2</v>
      </c>
      <c r="N24" s="19">
        <v>0.1278</v>
      </c>
      <c r="O24" s="18">
        <v>0.38518068936934402</v>
      </c>
      <c r="P24" s="19">
        <v>0.98939999999999995</v>
      </c>
      <c r="Q24" s="18">
        <v>-0.155947674601254</v>
      </c>
      <c r="R24" s="19">
        <v>1</v>
      </c>
      <c r="S24" s="22">
        <v>-1.04739086302212E-3</v>
      </c>
      <c r="T24" s="19">
        <v>0.18390000000000001</v>
      </c>
      <c r="U24" s="22">
        <v>4.3937781890247404E-3</v>
      </c>
      <c r="V24" s="19">
        <v>0.1336</v>
      </c>
      <c r="W24" s="18">
        <v>-7.0291796654488897E-2</v>
      </c>
      <c r="X24" s="19">
        <v>1</v>
      </c>
      <c r="Y24" s="18">
        <v>3.1465118814886797E-2</v>
      </c>
      <c r="Z24" s="19">
        <v>1</v>
      </c>
      <c r="AA24" s="12">
        <v>-7.6551511136587494E-2</v>
      </c>
      <c r="AB24" s="19">
        <v>1</v>
      </c>
      <c r="AC24" s="18">
        <v>-0.700000000000087</v>
      </c>
      <c r="AD24" s="19">
        <v>0.99999999999990896</v>
      </c>
      <c r="AE24" s="18">
        <v>2.0355000000000198</v>
      </c>
      <c r="AF24" s="19">
        <v>0.99977973493360495</v>
      </c>
      <c r="AG24" s="18">
        <v>2.4449999999999901</v>
      </c>
      <c r="AH24" s="19">
        <v>0.99953076309368805</v>
      </c>
      <c r="AI24" s="12">
        <v>-1.49999999999881E-3</v>
      </c>
      <c r="AJ24" s="19">
        <v>1</v>
      </c>
      <c r="AK24" s="4" t="s">
        <v>57</v>
      </c>
    </row>
    <row r="25" spans="2:37">
      <c r="B25" s="16" t="s">
        <v>58</v>
      </c>
      <c r="C25" s="18">
        <v>3.0926564131398799</v>
      </c>
      <c r="D25" s="19">
        <v>0.99580000000000002</v>
      </c>
      <c r="E25" s="18">
        <v>1.05918156537348</v>
      </c>
      <c r="F25" s="19">
        <v>0.99309999999999998</v>
      </c>
      <c r="G25" s="18">
        <v>1.87955656036966</v>
      </c>
      <c r="H25" s="19">
        <v>1</v>
      </c>
      <c r="I25" s="22">
        <v>-3.6868337864290697E-5</v>
      </c>
      <c r="J25" s="19">
        <v>1</v>
      </c>
      <c r="K25" s="22">
        <v>5.6471903368664703E-3</v>
      </c>
      <c r="L25" s="19">
        <v>0.84889999999999999</v>
      </c>
      <c r="M25" s="22">
        <v>-3.2890165551290899E-3</v>
      </c>
      <c r="N25" s="19">
        <v>1</v>
      </c>
      <c r="O25" s="18">
        <v>-0.46158824523731701</v>
      </c>
      <c r="P25" s="19">
        <v>0.95960000000000001</v>
      </c>
      <c r="Q25" s="18">
        <v>-7.8527292889960902</v>
      </c>
      <c r="R25" s="19">
        <v>0.9556</v>
      </c>
      <c r="S25" s="22">
        <v>-1.28218737750128E-3</v>
      </c>
      <c r="T25" s="19">
        <v>7.7100000000000002E-2</v>
      </c>
      <c r="U25" s="22">
        <v>-1.7336862596349599E-3</v>
      </c>
      <c r="V25" s="19">
        <v>1</v>
      </c>
      <c r="W25" s="18">
        <v>-0.28918172800891701</v>
      </c>
      <c r="X25" s="19">
        <v>6.2899999999999998E-2</v>
      </c>
      <c r="Y25" s="18">
        <v>-0.21242776335118199</v>
      </c>
      <c r="Z25" s="19">
        <v>0.43369999999999997</v>
      </c>
      <c r="AA25" s="12">
        <v>-0.34742842211795</v>
      </c>
      <c r="AB25" s="19">
        <v>2.93E-2</v>
      </c>
      <c r="AC25" s="18">
        <v>-1.9500000000000901</v>
      </c>
      <c r="AD25" s="19">
        <v>0.80859859941027201</v>
      </c>
      <c r="AE25" s="18">
        <v>2.0450000000000399</v>
      </c>
      <c r="AF25" s="19">
        <v>0.99975247828446201</v>
      </c>
      <c r="AG25" s="18">
        <v>-2.7719999999999998</v>
      </c>
      <c r="AH25" s="19">
        <v>0.99485822728238305</v>
      </c>
      <c r="AI25" s="12">
        <v>0.162500000000001</v>
      </c>
      <c r="AJ25" s="19">
        <v>0.31287739841442302</v>
      </c>
      <c r="AK25" s="4" t="s">
        <v>59</v>
      </c>
    </row>
    <row r="26" spans="2:37">
      <c r="B26" s="16" t="s">
        <v>60</v>
      </c>
      <c r="C26" s="18">
        <v>3.46608929389701</v>
      </c>
      <c r="D26" s="19">
        <v>0.95850000000000002</v>
      </c>
      <c r="E26" s="18">
        <v>1.04492133493269</v>
      </c>
      <c r="F26" s="19">
        <v>0.99470000000000003</v>
      </c>
      <c r="G26" s="18">
        <v>16.176823418830399</v>
      </c>
      <c r="H26" s="19">
        <v>0.35570000000000002</v>
      </c>
      <c r="I26" s="22">
        <v>3.20253278966861E-4</v>
      </c>
      <c r="J26" s="19">
        <v>1</v>
      </c>
      <c r="K26" s="22">
        <v>1.17965259305641E-3</v>
      </c>
      <c r="L26" s="19">
        <v>1</v>
      </c>
      <c r="M26" s="22">
        <v>1.4655197490882599E-3</v>
      </c>
      <c r="N26" s="19">
        <v>1</v>
      </c>
      <c r="O26" s="18">
        <v>-0.17132811349435301</v>
      </c>
      <c r="P26" s="19">
        <v>1</v>
      </c>
      <c r="Q26" s="18">
        <v>-0.932344816691839</v>
      </c>
      <c r="R26" s="19">
        <v>1</v>
      </c>
      <c r="S26" s="22">
        <v>-2.4128984859599401E-4</v>
      </c>
      <c r="T26" s="19">
        <v>1</v>
      </c>
      <c r="U26" s="22">
        <v>-3.7897044072609002E-4</v>
      </c>
      <c r="V26" s="19">
        <v>1</v>
      </c>
      <c r="W26" s="18">
        <v>-0.18868465215726801</v>
      </c>
      <c r="X26" s="19">
        <v>0.71840000000000004</v>
      </c>
      <c r="Y26" s="18">
        <v>-0.200165000161933</v>
      </c>
      <c r="Z26" s="19">
        <v>0.55159999999999998</v>
      </c>
      <c r="AA26" s="12">
        <v>-0.177587437318032</v>
      </c>
      <c r="AB26" s="19">
        <v>0.94199999999999995</v>
      </c>
      <c r="AC26" s="18">
        <v>-1.4500000000001101</v>
      </c>
      <c r="AD26" s="19">
        <v>0.99433432149887202</v>
      </c>
      <c r="AE26" s="18">
        <v>-4.5340000000000096</v>
      </c>
      <c r="AF26" s="19">
        <v>0.31697942819986902</v>
      </c>
      <c r="AG26" s="18">
        <v>-6.88100000000005</v>
      </c>
      <c r="AH26" s="19">
        <v>5.8195002806595501E-2</v>
      </c>
      <c r="AI26" s="12">
        <v>7.05000000000017E-2</v>
      </c>
      <c r="AJ26" s="19">
        <v>0.99989589444887095</v>
      </c>
      <c r="AK26" s="4" t="s">
        <v>61</v>
      </c>
    </row>
    <row r="27" spans="2:37">
      <c r="B27" s="16" t="s">
        <v>62</v>
      </c>
      <c r="C27" s="18">
        <v>-4.9640145280887902</v>
      </c>
      <c r="D27" s="19">
        <v>0.3599</v>
      </c>
      <c r="E27" s="18">
        <v>-2.4002884745803601</v>
      </c>
      <c r="F27" s="19">
        <v>5.9299999999999999E-2</v>
      </c>
      <c r="G27" s="18">
        <v>-13.605636855145899</v>
      </c>
      <c r="H27" s="19">
        <v>0.65639999999999998</v>
      </c>
      <c r="I27" s="22">
        <v>8.9035107122064898E-5</v>
      </c>
      <c r="J27" s="19">
        <v>1</v>
      </c>
      <c r="K27" s="22">
        <v>-1.0995088700528699E-2</v>
      </c>
      <c r="L27" s="19">
        <v>2.3699999999999999E-2</v>
      </c>
      <c r="M27" s="22">
        <v>-1.9371957278875002E-2</v>
      </c>
      <c r="N27" s="19">
        <v>1E-4</v>
      </c>
      <c r="O27" s="18">
        <v>-1.0171436011526001</v>
      </c>
      <c r="P27" s="19">
        <v>2.0999999999999999E-3</v>
      </c>
      <c r="Q27" s="18">
        <v>-11.9535253795425</v>
      </c>
      <c r="R27" s="19">
        <v>0.15529999999999999</v>
      </c>
      <c r="S27" s="22">
        <v>-2.8348616176084599E-4</v>
      </c>
      <c r="T27" s="19">
        <v>1</v>
      </c>
      <c r="U27" s="22">
        <v>-5.98513281523035E-3</v>
      </c>
      <c r="V27" s="19">
        <v>3.7000000000000002E-3</v>
      </c>
      <c r="W27" s="18">
        <v>-2.0066723918231999E-2</v>
      </c>
      <c r="X27" s="19">
        <v>1</v>
      </c>
      <c r="Y27" s="18">
        <v>-0.112839503332575</v>
      </c>
      <c r="Z27" s="19">
        <v>0.99870000000000003</v>
      </c>
      <c r="AA27" s="12">
        <v>-0.119946026001989</v>
      </c>
      <c r="AB27" s="19">
        <v>0.99980000000000002</v>
      </c>
      <c r="AC27" s="18">
        <v>-0.95000000000010598</v>
      </c>
      <c r="AD27" s="19">
        <v>0.99999994758062105</v>
      </c>
      <c r="AE27" s="18">
        <v>1.5130000000000201</v>
      </c>
      <c r="AF27" s="19">
        <v>0.99999996035512795</v>
      </c>
      <c r="AG27" s="18">
        <v>-3.5595000000000399</v>
      </c>
      <c r="AH27" s="19">
        <v>0.89187083971756598</v>
      </c>
      <c r="AI27" s="12">
        <v>0.16400000000000201</v>
      </c>
      <c r="AJ27" s="19">
        <v>0.30000537437298902</v>
      </c>
      <c r="AK27" s="4" t="s">
        <v>63</v>
      </c>
    </row>
    <row r="28" spans="2:37">
      <c r="B28" s="16" t="s">
        <v>64</v>
      </c>
      <c r="C28" s="18">
        <v>-5.48807173076385</v>
      </c>
      <c r="D28" s="19">
        <v>0.1988</v>
      </c>
      <c r="E28" s="18">
        <v>-1.9743338729298701</v>
      </c>
      <c r="F28" s="19">
        <v>0.23810000000000001</v>
      </c>
      <c r="G28" s="18">
        <v>-32.256589674772101</v>
      </c>
      <c r="H28" s="19">
        <v>1E-4</v>
      </c>
      <c r="I28" s="22">
        <v>5.2477253718607303E-4</v>
      </c>
      <c r="J28" s="19">
        <v>0.98580000000000001</v>
      </c>
      <c r="K28" s="22">
        <v>-4.8076027436993601E-3</v>
      </c>
      <c r="L28" s="19">
        <v>0.97450000000000003</v>
      </c>
      <c r="M28" s="22">
        <v>-3.3919277116059798E-2</v>
      </c>
      <c r="N28" s="19">
        <v>0</v>
      </c>
      <c r="O28" s="18">
        <v>-1.32160713364319</v>
      </c>
      <c r="P28" s="19">
        <v>0</v>
      </c>
      <c r="Q28" s="18">
        <v>-22.0215607505836</v>
      </c>
      <c r="R28" s="19">
        <v>0</v>
      </c>
      <c r="S28" s="22">
        <v>-3.8828344632090001E-4</v>
      </c>
      <c r="T28" s="19">
        <v>1</v>
      </c>
      <c r="U28" s="22">
        <v>-6.4760427388241403E-3</v>
      </c>
      <c r="V28" s="19">
        <v>8.9999999999999998E-4</v>
      </c>
      <c r="W28" s="18">
        <v>-0.26157148858832502</v>
      </c>
      <c r="X28" s="19">
        <v>6.6799999999999998E-2</v>
      </c>
      <c r="Y28" s="18">
        <v>-0.12471125790233201</v>
      </c>
      <c r="Z28" s="19">
        <v>0.99039999999999995</v>
      </c>
      <c r="AA28" s="12">
        <v>-0.26108558266804499</v>
      </c>
      <c r="AB28" s="19">
        <v>0.17180000000000001</v>
      </c>
      <c r="AC28" s="18">
        <v>1.2999999999999201</v>
      </c>
      <c r="AD28" s="19">
        <v>0.99936386461137505</v>
      </c>
      <c r="AE28" s="18">
        <v>7.5000000000028794E-2</v>
      </c>
      <c r="AF28" s="19">
        <v>1</v>
      </c>
      <c r="AG28" s="18">
        <v>-6.6580000000000101</v>
      </c>
      <c r="AH28" s="19">
        <v>7.5913335144226698E-2</v>
      </c>
      <c r="AI28" s="12">
        <v>0.23450000000000201</v>
      </c>
      <c r="AJ28" s="19">
        <v>2.2910717276065199E-2</v>
      </c>
      <c r="AK28" s="4" t="s">
        <v>65</v>
      </c>
    </row>
    <row r="29" spans="2:37">
      <c r="B29" s="16" t="s">
        <v>66</v>
      </c>
      <c r="C29" s="18">
        <v>1.2615718513405001</v>
      </c>
      <c r="D29" s="19">
        <v>1</v>
      </c>
      <c r="E29" s="18">
        <v>-1.2969547174033</v>
      </c>
      <c r="F29" s="19">
        <v>0.9254</v>
      </c>
      <c r="G29" s="18">
        <v>-18.251887105046301</v>
      </c>
      <c r="H29" s="19">
        <v>0.2306</v>
      </c>
      <c r="I29" s="22">
        <v>9.4808047331764703E-4</v>
      </c>
      <c r="J29" s="19">
        <v>0.26840000000000003</v>
      </c>
      <c r="K29" s="22">
        <v>-4.2278545529627499E-3</v>
      </c>
      <c r="L29" s="19">
        <v>0.99860000000000004</v>
      </c>
      <c r="M29" s="22">
        <v>-1.2224234662136201E-2</v>
      </c>
      <c r="N29" s="19">
        <v>0.1041</v>
      </c>
      <c r="O29" s="18">
        <v>-0.75675741333272994</v>
      </c>
      <c r="P29" s="19">
        <v>0.12859999999999999</v>
      </c>
      <c r="Q29" s="18">
        <v>-22.561189019417998</v>
      </c>
      <c r="R29" s="19">
        <v>0</v>
      </c>
      <c r="S29" s="22">
        <v>-1.9628013931797801E-3</v>
      </c>
      <c r="T29" s="19">
        <v>0</v>
      </c>
      <c r="U29" s="22">
        <v>-3.5078656096216399E-4</v>
      </c>
      <c r="V29" s="19">
        <v>1</v>
      </c>
      <c r="W29" s="18">
        <v>-0.100888349563886</v>
      </c>
      <c r="X29" s="19">
        <v>1</v>
      </c>
      <c r="Y29" s="18">
        <v>-0.32014720644986999</v>
      </c>
      <c r="Z29" s="19">
        <v>7.3000000000000001E-3</v>
      </c>
      <c r="AA29" s="12">
        <v>-0.71141415491930204</v>
      </c>
      <c r="AB29" s="19">
        <v>0</v>
      </c>
      <c r="AC29" s="18">
        <v>-3.4500000000001498</v>
      </c>
      <c r="AD29" s="19">
        <v>5.3815786650106202E-2</v>
      </c>
      <c r="AE29" s="18">
        <v>1.1255000000000299</v>
      </c>
      <c r="AF29" s="19">
        <v>0.99999999999969502</v>
      </c>
      <c r="AG29" s="18">
        <v>-5.7005000000000203</v>
      </c>
      <c r="AH29" s="19">
        <v>0.21224449492068501</v>
      </c>
      <c r="AI29" s="12">
        <v>0.23250000000000201</v>
      </c>
      <c r="AJ29" s="19">
        <v>2.5078927159837599E-2</v>
      </c>
      <c r="AK29" s="4" t="s">
        <v>67</v>
      </c>
    </row>
    <row r="30" spans="2:37">
      <c r="B30" s="16" t="s">
        <v>68</v>
      </c>
      <c r="C30" s="18">
        <v>2.08768331236252</v>
      </c>
      <c r="D30" s="19">
        <v>1</v>
      </c>
      <c r="E30" s="18">
        <v>-0.874462677441738</v>
      </c>
      <c r="F30" s="19">
        <v>1</v>
      </c>
      <c r="G30" s="18">
        <v>6.8624153848700103E-2</v>
      </c>
      <c r="H30" s="19">
        <v>1</v>
      </c>
      <c r="I30" s="22">
        <v>6.2486229514101797E-4</v>
      </c>
      <c r="J30" s="19">
        <v>0.91290000000000004</v>
      </c>
      <c r="K30" s="22">
        <v>-5.51570272221807E-3</v>
      </c>
      <c r="L30" s="19">
        <v>0.91080000000000005</v>
      </c>
      <c r="M30" s="22">
        <v>8.7485743247096999E-5</v>
      </c>
      <c r="N30" s="19">
        <v>1</v>
      </c>
      <c r="O30" s="18">
        <v>-1.2754715837595101</v>
      </c>
      <c r="P30" s="19">
        <v>0</v>
      </c>
      <c r="Q30" s="18">
        <v>-25.020598694763201</v>
      </c>
      <c r="R30" s="19">
        <v>0</v>
      </c>
      <c r="S30" s="22">
        <v>-2.0558745006888099E-3</v>
      </c>
      <c r="T30" s="19">
        <v>0</v>
      </c>
      <c r="U30" s="22">
        <v>-4.5582261053146297E-3</v>
      </c>
      <c r="V30" s="19">
        <v>0.1401</v>
      </c>
      <c r="W30" s="18">
        <v>-0.389297862624777</v>
      </c>
      <c r="X30" s="19">
        <v>4.0000000000000002E-4</v>
      </c>
      <c r="Y30" s="18">
        <v>-0.55599333142600804</v>
      </c>
      <c r="Z30" s="19">
        <v>0</v>
      </c>
      <c r="AA30" s="12">
        <v>-0.68791895475846199</v>
      </c>
      <c r="AB30" s="19">
        <v>0</v>
      </c>
      <c r="AC30" s="18">
        <v>-3.4500000000001099</v>
      </c>
      <c r="AD30" s="19">
        <v>5.3566435713304397E-2</v>
      </c>
      <c r="AE30" s="18">
        <v>-1.8259999999999601</v>
      </c>
      <c r="AF30" s="19">
        <v>0.99998487616665499</v>
      </c>
      <c r="AG30" s="18">
        <v>-3.3254999999999799</v>
      </c>
      <c r="AH30" s="19">
        <v>0.94309956086234004</v>
      </c>
      <c r="AI30" s="12">
        <v>4.1000000000000897E-2</v>
      </c>
      <c r="AJ30" s="19">
        <v>0.999999999999444</v>
      </c>
      <c r="AK30" s="4" t="s">
        <v>69</v>
      </c>
    </row>
    <row r="31" spans="2:37">
      <c r="B31" s="16" t="s">
        <v>70</v>
      </c>
      <c r="C31" s="18">
        <v>3.03239163129092</v>
      </c>
      <c r="D31" s="19">
        <v>0.99339999999999995</v>
      </c>
      <c r="E31" s="18">
        <v>-0.54062392771757395</v>
      </c>
      <c r="F31" s="19">
        <v>1</v>
      </c>
      <c r="G31" s="18">
        <v>-12.8233752892874</v>
      </c>
      <c r="H31" s="19">
        <v>0.75419999999999998</v>
      </c>
      <c r="I31" s="22">
        <v>1.4099167345753299E-4</v>
      </c>
      <c r="J31" s="19">
        <v>1</v>
      </c>
      <c r="K31" s="22">
        <v>-2.4763421532988098E-4</v>
      </c>
      <c r="L31" s="19">
        <v>1</v>
      </c>
      <c r="M31" s="22">
        <v>-9.8721052287269496E-3</v>
      </c>
      <c r="N31" s="19">
        <v>0.31259999999999999</v>
      </c>
      <c r="O31" s="18">
        <v>-1.15436982751425</v>
      </c>
      <c r="P31" s="19">
        <v>2.0000000000000001E-4</v>
      </c>
      <c r="Q31" s="18">
        <v>-24.027065736522601</v>
      </c>
      <c r="R31" s="19">
        <v>0</v>
      </c>
      <c r="S31" s="22">
        <v>-2.2591674563246398E-3</v>
      </c>
      <c r="T31" s="19">
        <v>0</v>
      </c>
      <c r="U31" s="22">
        <v>-4.3439687286005802E-3</v>
      </c>
      <c r="V31" s="19">
        <v>0.14630000000000001</v>
      </c>
      <c r="W31" s="18">
        <v>-0.37817668411949401</v>
      </c>
      <c r="X31" s="19">
        <v>2.9999999999999997E-4</v>
      </c>
      <c r="Y31" s="18">
        <v>-0.414695664895813</v>
      </c>
      <c r="Z31" s="19">
        <v>0</v>
      </c>
      <c r="AA31" s="12">
        <v>-0.64898189895867098</v>
      </c>
      <c r="AB31" s="19">
        <v>0</v>
      </c>
      <c r="AC31" s="18">
        <v>-2.4500000000001099</v>
      </c>
      <c r="AD31" s="19">
        <v>0.43427791220785</v>
      </c>
      <c r="AE31" s="18">
        <v>-10.5245</v>
      </c>
      <c r="AF31" s="19">
        <v>9.9452856906490101E-6</v>
      </c>
      <c r="AG31" s="18">
        <v>-9.3630000000000706</v>
      </c>
      <c r="AH31" s="19">
        <v>1.51559066316909E-3</v>
      </c>
      <c r="AI31" s="12">
        <v>-9.3999999999999501E-2</v>
      </c>
      <c r="AJ31" s="19">
        <v>0.97947790854171302</v>
      </c>
      <c r="AK31" s="4" t="s">
        <v>71</v>
      </c>
    </row>
    <row r="32" spans="2:37">
      <c r="B32" s="16" t="s">
        <v>72</v>
      </c>
      <c r="C32" s="18">
        <v>8.0968587155284002</v>
      </c>
      <c r="D32" s="19">
        <v>2.3E-3</v>
      </c>
      <c r="E32" s="18">
        <v>1.8886711356744399</v>
      </c>
      <c r="F32" s="19">
        <v>0.30009999999999998</v>
      </c>
      <c r="G32" s="18">
        <v>19.556024508066699</v>
      </c>
      <c r="H32" s="19">
        <v>0.1183</v>
      </c>
      <c r="I32" s="22">
        <v>9.3557988750380804E-4</v>
      </c>
      <c r="J32" s="19">
        <v>0.2397</v>
      </c>
      <c r="K32" s="22">
        <v>4.1796859172006399E-3</v>
      </c>
      <c r="L32" s="19">
        <v>0.99780000000000002</v>
      </c>
      <c r="M32" s="22">
        <v>4.2274040213109302E-3</v>
      </c>
      <c r="N32" s="19">
        <v>1</v>
      </c>
      <c r="O32" s="18">
        <v>-7.7710356654915796E-2</v>
      </c>
      <c r="P32" s="19">
        <v>1</v>
      </c>
      <c r="Q32" s="18">
        <v>-3.2272289137847401</v>
      </c>
      <c r="R32" s="19">
        <v>1</v>
      </c>
      <c r="S32" s="22">
        <v>-1.3822973393636099E-3</v>
      </c>
      <c r="T32" s="19">
        <v>1.14E-2</v>
      </c>
      <c r="U32" s="22">
        <v>5.5652542348286497E-4</v>
      </c>
      <c r="V32" s="19">
        <v>1</v>
      </c>
      <c r="W32" s="18">
        <v>-0.24572264748108799</v>
      </c>
      <c r="X32" s="19">
        <v>0.1159</v>
      </c>
      <c r="Y32" s="18">
        <v>-0.27229925664182703</v>
      </c>
      <c r="Z32" s="19">
        <v>3.3700000000000001E-2</v>
      </c>
      <c r="AA32" s="12">
        <v>-0.57969748053482395</v>
      </c>
      <c r="AB32" s="19">
        <v>0</v>
      </c>
      <c r="AC32" s="18">
        <v>-4.4500000000000899</v>
      </c>
      <c r="AD32" s="19">
        <v>2.3577320501535501E-3</v>
      </c>
      <c r="AE32" s="18">
        <v>-7.0135000000000396</v>
      </c>
      <c r="AF32" s="19">
        <v>1.05977055919712E-2</v>
      </c>
      <c r="AG32" s="18">
        <v>-2.1310000000000202</v>
      </c>
      <c r="AH32" s="19">
        <v>0.99998200551801697</v>
      </c>
      <c r="AI32" s="12">
        <v>-0.16650000000000001</v>
      </c>
      <c r="AJ32" s="19">
        <v>0.27957397380208698</v>
      </c>
      <c r="AK32" s="4" t="s">
        <v>73</v>
      </c>
    </row>
    <row r="33" spans="2:37">
      <c r="B33" s="16" t="s">
        <v>74</v>
      </c>
      <c r="C33" s="18">
        <v>-3.0116855987926701</v>
      </c>
      <c r="D33" s="19">
        <v>0.99419999999999997</v>
      </c>
      <c r="E33" s="18">
        <v>-0.35752233089598101</v>
      </c>
      <c r="F33" s="19">
        <v>1</v>
      </c>
      <c r="G33" s="18">
        <v>-13.7874784336814</v>
      </c>
      <c r="H33" s="19">
        <v>0.63180000000000003</v>
      </c>
      <c r="I33" s="22">
        <v>3.5197972226066901E-4</v>
      </c>
      <c r="J33" s="19">
        <v>1</v>
      </c>
      <c r="K33" s="22">
        <v>1.00926117501847E-3</v>
      </c>
      <c r="L33" s="19">
        <v>1</v>
      </c>
      <c r="M33" s="22">
        <v>-1.75281920476259E-3</v>
      </c>
      <c r="N33" s="19">
        <v>1</v>
      </c>
      <c r="O33" s="18">
        <v>-0.46338209082022502</v>
      </c>
      <c r="P33" s="19">
        <v>0.87649999999999995</v>
      </c>
      <c r="Q33" s="18">
        <v>-10.468219884324901</v>
      </c>
      <c r="R33" s="19">
        <v>0.35310000000000002</v>
      </c>
      <c r="S33" s="22">
        <v>-1.4664558158741601E-3</v>
      </c>
      <c r="T33" s="19">
        <v>4.7999999999999996E-3</v>
      </c>
      <c r="U33" s="22">
        <v>-1.37743039620628E-3</v>
      </c>
      <c r="V33" s="19">
        <v>1</v>
      </c>
      <c r="W33" s="18">
        <v>-0.13370487311988799</v>
      </c>
      <c r="X33" s="19">
        <v>0.98040000000000005</v>
      </c>
      <c r="Y33" s="18">
        <v>-8.6229980424342101E-2</v>
      </c>
      <c r="Z33" s="19">
        <v>1</v>
      </c>
      <c r="AA33" s="12">
        <v>-0.491786269832095</v>
      </c>
      <c r="AB33" s="19">
        <v>0</v>
      </c>
      <c r="AC33" s="18">
        <v>-0.70000000000010898</v>
      </c>
      <c r="AD33" s="19">
        <v>0.99999999999990896</v>
      </c>
      <c r="AE33" s="18">
        <v>3.02850000000001</v>
      </c>
      <c r="AF33" s="19">
        <v>0.90351462831891105</v>
      </c>
      <c r="AG33" s="18">
        <v>-0.936500000000001</v>
      </c>
      <c r="AH33" s="19">
        <v>1</v>
      </c>
      <c r="AI33" s="12">
        <v>0.124</v>
      </c>
      <c r="AJ33" s="19">
        <v>0.74573147169530496</v>
      </c>
      <c r="AK33" s="4" t="s">
        <v>75</v>
      </c>
    </row>
    <row r="34" spans="2:37">
      <c r="B34" s="16" t="s">
        <v>76</v>
      </c>
      <c r="C34" s="18">
        <v>4.6057359310460297</v>
      </c>
      <c r="D34" s="19">
        <v>0.54400000000000004</v>
      </c>
      <c r="E34" s="18">
        <v>0.84476813314216503</v>
      </c>
      <c r="F34" s="19">
        <v>1</v>
      </c>
      <c r="G34" s="18">
        <v>-1.52105393108919</v>
      </c>
      <c r="H34" s="19">
        <v>1</v>
      </c>
      <c r="I34" s="22">
        <v>1.13506483998574E-4</v>
      </c>
      <c r="J34" s="19">
        <v>1</v>
      </c>
      <c r="K34" s="22">
        <v>4.5690625241745298E-3</v>
      </c>
      <c r="L34" s="19">
        <v>0.98829999999999996</v>
      </c>
      <c r="M34" s="22">
        <v>7.3027675386548403E-3</v>
      </c>
      <c r="N34" s="19">
        <v>0.81559999999999999</v>
      </c>
      <c r="O34" s="18">
        <v>-0.25721803005052302</v>
      </c>
      <c r="P34" s="19">
        <v>1</v>
      </c>
      <c r="Q34" s="18">
        <v>-5.1889261077329403</v>
      </c>
      <c r="R34" s="19">
        <v>1</v>
      </c>
      <c r="S34" s="22">
        <v>-1.3384188338564E-3</v>
      </c>
      <c r="T34" s="19">
        <v>2.9499999999999998E-2</v>
      </c>
      <c r="U34" s="22">
        <v>-5.1882375393102998E-4</v>
      </c>
      <c r="V34" s="19">
        <v>1</v>
      </c>
      <c r="W34" s="18">
        <v>-0.20315398181331401</v>
      </c>
      <c r="X34" s="19">
        <v>0.47120000000000001</v>
      </c>
      <c r="Y34" s="18">
        <v>-0.10892540520819</v>
      </c>
      <c r="Z34" s="19">
        <v>0.99980000000000002</v>
      </c>
      <c r="AA34" s="12">
        <v>-0.400347298876435</v>
      </c>
      <c r="AB34" s="19">
        <v>1.6999999999999999E-3</v>
      </c>
      <c r="AC34" s="18">
        <v>-0.20000000000012499</v>
      </c>
      <c r="AD34" s="19">
        <v>1</v>
      </c>
      <c r="AE34" s="18">
        <v>-2.0529999999999902</v>
      </c>
      <c r="AF34" s="19">
        <v>0.99973294196497797</v>
      </c>
      <c r="AG34" s="18">
        <v>-5.9775000000000498</v>
      </c>
      <c r="AH34" s="19">
        <v>0.16103648557500999</v>
      </c>
      <c r="AI34" s="12">
        <v>0.123500000000002</v>
      </c>
      <c r="AJ34" s="19">
        <v>0.75038142948820996</v>
      </c>
      <c r="AK34" s="4" t="s">
        <v>77</v>
      </c>
    </row>
    <row r="35" spans="2:37">
      <c r="B35" s="26" t="s">
        <v>78</v>
      </c>
      <c r="C35" s="18">
        <v>4.0002433665922101</v>
      </c>
      <c r="D35" s="19">
        <v>0.80889999999999995</v>
      </c>
      <c r="E35" s="18">
        <v>2.4389762948707499</v>
      </c>
      <c r="F35" s="19">
        <v>5.1200000000000002E-2</v>
      </c>
      <c r="G35" s="18">
        <v>40.4273803452637</v>
      </c>
      <c r="H35" s="19">
        <v>0</v>
      </c>
      <c r="I35" s="22">
        <v>1.2469749459954201E-3</v>
      </c>
      <c r="J35" s="19">
        <v>2.4E-2</v>
      </c>
      <c r="K35" s="22">
        <v>2.5695661468082601E-3</v>
      </c>
      <c r="L35" s="19">
        <v>1</v>
      </c>
      <c r="M35" s="22">
        <v>1.1070773882492399E-2</v>
      </c>
      <c r="N35" s="19">
        <v>0.16350000000000001</v>
      </c>
      <c r="O35" s="18">
        <v>-0.105941117769202</v>
      </c>
      <c r="P35" s="19">
        <v>1</v>
      </c>
      <c r="Q35" s="18">
        <v>-3.9479351177270501</v>
      </c>
      <c r="R35" s="19">
        <v>1</v>
      </c>
      <c r="S35" s="22">
        <v>-1.5874749152712099E-3</v>
      </c>
      <c r="T35" s="19">
        <v>2.8E-3</v>
      </c>
      <c r="U35" s="22">
        <v>7.2704678511791498E-4</v>
      </c>
      <c r="V35" s="19">
        <v>1</v>
      </c>
      <c r="W35" s="18">
        <v>-0.30229137525181698</v>
      </c>
      <c r="X35" s="19">
        <v>2.2100000000000002E-2</v>
      </c>
      <c r="Y35" s="18">
        <v>-0.425602176639028</v>
      </c>
      <c r="Z35" s="19">
        <v>0</v>
      </c>
      <c r="AA35" s="12">
        <v>-0.66090934426998205</v>
      </c>
      <c r="AB35" s="19">
        <v>0</v>
      </c>
      <c r="AC35" s="18">
        <v>-0.45000000000010099</v>
      </c>
      <c r="AD35" s="19">
        <v>1</v>
      </c>
      <c r="AE35" s="18">
        <v>1.04200000000002</v>
      </c>
      <c r="AF35" s="19">
        <v>0.99999999999999301</v>
      </c>
      <c r="AG35" s="18">
        <v>-2.6379999999999901</v>
      </c>
      <c r="AH35" s="19">
        <v>0.99785425649036397</v>
      </c>
      <c r="AI35" s="12">
        <v>0.115</v>
      </c>
      <c r="AJ35" s="19">
        <v>0.84362995951804498</v>
      </c>
      <c r="AK35" s="4" t="s">
        <v>79</v>
      </c>
    </row>
    <row r="36" spans="2:37">
      <c r="B36" s="16" t="s">
        <v>80</v>
      </c>
      <c r="C36" s="18">
        <v>5.8583450958072101</v>
      </c>
      <c r="D36" s="19">
        <v>0.12280000000000001</v>
      </c>
      <c r="E36" s="18">
        <v>2.3172771283344802</v>
      </c>
      <c r="F36" s="19">
        <v>0.08</v>
      </c>
      <c r="G36" s="18">
        <v>27.530550504013299</v>
      </c>
      <c r="H36" s="19">
        <v>2.5999999999999999E-3</v>
      </c>
      <c r="I36" s="22">
        <v>5.9626917590083098E-4</v>
      </c>
      <c r="J36" s="19">
        <v>0.92310000000000003</v>
      </c>
      <c r="K36" s="22">
        <v>4.6389592300706004E-3</v>
      </c>
      <c r="L36" s="19">
        <v>0.98499999999999999</v>
      </c>
      <c r="M36" s="22">
        <v>1.06779826589907E-2</v>
      </c>
      <c r="N36" s="19">
        <v>0.2044</v>
      </c>
      <c r="O36" s="18">
        <v>7.9900646975117798E-2</v>
      </c>
      <c r="P36" s="19">
        <v>1</v>
      </c>
      <c r="Q36" s="18">
        <v>3.1700546946352102</v>
      </c>
      <c r="R36" s="19">
        <v>1</v>
      </c>
      <c r="S36" s="22">
        <v>-8.5134934740461804E-4</v>
      </c>
      <c r="T36" s="19">
        <v>0.54559999999999997</v>
      </c>
      <c r="U36" s="22">
        <v>-1.1282483129884601E-4</v>
      </c>
      <c r="V36" s="19">
        <v>1</v>
      </c>
      <c r="W36" s="18">
        <v>-0.23264111413014099</v>
      </c>
      <c r="X36" s="19">
        <v>0.17530000000000001</v>
      </c>
      <c r="Y36" s="18">
        <v>-0.22691607036550601</v>
      </c>
      <c r="Z36" s="19">
        <v>0.17380000000000001</v>
      </c>
      <c r="AA36" s="12">
        <v>-0.39484871108191399</v>
      </c>
      <c r="AB36" s="19">
        <v>1.1999999999999999E-3</v>
      </c>
      <c r="AC36" s="18">
        <v>1.0499999999998799</v>
      </c>
      <c r="AD36" s="19">
        <v>0.99999825569332501</v>
      </c>
      <c r="AE36" s="18">
        <v>0.25050000000002298</v>
      </c>
      <c r="AF36" s="19">
        <v>1</v>
      </c>
      <c r="AG36" s="18">
        <v>-3.4630000000000201</v>
      </c>
      <c r="AH36" s="19">
        <v>0.91564534851384405</v>
      </c>
      <c r="AI36" s="12">
        <v>0.115500000000002</v>
      </c>
      <c r="AJ36" s="19">
        <v>0.83837216234054701</v>
      </c>
      <c r="AK36" s="4" t="s">
        <v>81</v>
      </c>
    </row>
    <row r="37" spans="2:37">
      <c r="B37" s="16" t="s">
        <v>82</v>
      </c>
      <c r="C37" s="18">
        <v>-1.1282846525644099</v>
      </c>
      <c r="D37" s="19">
        <v>1</v>
      </c>
      <c r="E37" s="18">
        <v>0.234849302072069</v>
      </c>
      <c r="F37" s="19">
        <v>1</v>
      </c>
      <c r="G37" s="18">
        <v>7.8509525214527898</v>
      </c>
      <c r="H37" s="19">
        <v>0.99990000000000001</v>
      </c>
      <c r="I37" s="22">
        <v>7.6009855675855599E-4</v>
      </c>
      <c r="J37" s="19">
        <v>0.57679999999999998</v>
      </c>
      <c r="K37" s="22">
        <v>-1.3833925091688399E-3</v>
      </c>
      <c r="L37" s="19">
        <v>1</v>
      </c>
      <c r="M37" s="22">
        <v>-1.15324130972206E-2</v>
      </c>
      <c r="N37" s="19">
        <v>0.1241</v>
      </c>
      <c r="O37" s="18">
        <v>-0.419683440132462</v>
      </c>
      <c r="P37" s="19">
        <v>0.97860000000000003</v>
      </c>
      <c r="Q37" s="18">
        <v>-4.6277680367870397</v>
      </c>
      <c r="R37" s="19">
        <v>1</v>
      </c>
      <c r="S37" s="22">
        <v>-7.3665724478869999E-4</v>
      </c>
      <c r="T37" s="19">
        <v>0.87009999999999998</v>
      </c>
      <c r="U37" s="22">
        <v>-1.4219600098490199E-3</v>
      </c>
      <c r="V37" s="19">
        <v>1</v>
      </c>
      <c r="W37" s="18">
        <v>-0.17840270871679101</v>
      </c>
      <c r="X37" s="19">
        <v>0.72670000000000001</v>
      </c>
      <c r="Y37" s="18">
        <v>-0.17965173258824901</v>
      </c>
      <c r="Z37" s="19">
        <v>0.66479999999999995</v>
      </c>
      <c r="AA37" s="12">
        <v>-0.399215086911415</v>
      </c>
      <c r="AB37" s="19">
        <v>1.9E-3</v>
      </c>
      <c r="AC37" s="18">
        <v>0.79999999999988303</v>
      </c>
      <c r="AD37" s="19">
        <v>0.99999999995281297</v>
      </c>
      <c r="AE37" s="18">
        <v>2.0630000000000202</v>
      </c>
      <c r="AF37" s="19">
        <v>0.99969570696328003</v>
      </c>
      <c r="AG37" s="18">
        <v>0.36199999999999499</v>
      </c>
      <c r="AH37" s="19">
        <v>1</v>
      </c>
      <c r="AI37" s="12">
        <v>5.6500000000000897E-2</v>
      </c>
      <c r="AJ37" s="19">
        <v>0.99999980148868495</v>
      </c>
      <c r="AK37" s="4" t="s">
        <v>83</v>
      </c>
    </row>
    <row r="38" spans="2:37">
      <c r="B38" s="16" t="s">
        <v>84</v>
      </c>
      <c r="C38" s="18">
        <v>4.8248252443421196</v>
      </c>
      <c r="D38" s="19">
        <v>0.41310000000000002</v>
      </c>
      <c r="E38" s="18">
        <v>2.20807719193943</v>
      </c>
      <c r="F38" s="19">
        <v>0.1157</v>
      </c>
      <c r="G38" s="18">
        <v>10.4894275205152</v>
      </c>
      <c r="H38" s="19">
        <v>0.9627</v>
      </c>
      <c r="I38" s="22">
        <v>4.5074453687942101E-4</v>
      </c>
      <c r="J38" s="19">
        <v>0.99929999999999997</v>
      </c>
      <c r="K38" s="22">
        <v>7.7909223611044498E-3</v>
      </c>
      <c r="L38" s="19">
        <v>0.32200000000000001</v>
      </c>
      <c r="M38" s="22">
        <v>-2.3397807505514501E-3</v>
      </c>
      <c r="N38" s="19">
        <v>1</v>
      </c>
      <c r="O38" s="18">
        <v>-3.3289654326864197E-2</v>
      </c>
      <c r="P38" s="19">
        <v>1</v>
      </c>
      <c r="Q38" s="18">
        <v>0.70644531858096904</v>
      </c>
      <c r="R38" s="19">
        <v>1</v>
      </c>
      <c r="S38" s="22">
        <v>-8.4983084247299695E-4</v>
      </c>
      <c r="T38" s="19">
        <v>0.55059999999999998</v>
      </c>
      <c r="U38" s="22">
        <v>-3.9602288664594403E-5</v>
      </c>
      <c r="V38" s="19">
        <v>1</v>
      </c>
      <c r="W38" s="18">
        <v>-0.245397553760139</v>
      </c>
      <c r="X38" s="19">
        <v>0.1171</v>
      </c>
      <c r="Y38" s="18">
        <v>-8.4834187819762694E-2</v>
      </c>
      <c r="Z38" s="19">
        <v>1</v>
      </c>
      <c r="AA38" s="12">
        <v>-0.36575253205360497</v>
      </c>
      <c r="AB38" s="19">
        <v>4.1000000000000003E-3</v>
      </c>
      <c r="AC38" s="18">
        <v>-1.7000000000001101</v>
      </c>
      <c r="AD38" s="19">
        <v>0.94507932077751899</v>
      </c>
      <c r="AE38" s="18">
        <v>-2.7584999999999802</v>
      </c>
      <c r="AF38" s="19">
        <v>0.96281102989510103</v>
      </c>
      <c r="AG38" s="18">
        <v>-2.3165000000000102</v>
      </c>
      <c r="AH38" s="19">
        <v>0.99985628606423405</v>
      </c>
      <c r="AI38" s="12">
        <v>-2.2999999999998799E-2</v>
      </c>
      <c r="AJ38" s="19">
        <v>1</v>
      </c>
      <c r="AK38" s="4" t="s">
        <v>85</v>
      </c>
    </row>
    <row r="39" spans="2:37">
      <c r="B39" s="16" t="s">
        <v>86</v>
      </c>
      <c r="C39" s="18">
        <v>0.76579488318243305</v>
      </c>
      <c r="D39" s="19">
        <v>1</v>
      </c>
      <c r="E39" s="18">
        <v>0.23794053177937299</v>
      </c>
      <c r="F39" s="19">
        <v>1</v>
      </c>
      <c r="G39" s="18">
        <v>-12.3678679051557</v>
      </c>
      <c r="H39" s="19">
        <v>0.80789999999999995</v>
      </c>
      <c r="I39" s="22">
        <v>1.04226575777803E-4</v>
      </c>
      <c r="J39" s="19">
        <v>1</v>
      </c>
      <c r="K39" s="22">
        <v>4.3148919268501196E-3</v>
      </c>
      <c r="L39" s="19">
        <v>0.99580000000000002</v>
      </c>
      <c r="M39" s="22">
        <v>-5.3542228368624097E-3</v>
      </c>
      <c r="N39" s="19">
        <v>0.99690000000000001</v>
      </c>
      <c r="O39" s="18">
        <v>8.3124819744854098E-2</v>
      </c>
      <c r="P39" s="19">
        <v>1</v>
      </c>
      <c r="Q39" s="18">
        <v>-0.87956571878824497</v>
      </c>
      <c r="R39" s="19">
        <v>1</v>
      </c>
      <c r="S39" s="22">
        <v>-6.9747945996470704E-4</v>
      </c>
      <c r="T39" s="19">
        <v>0.88419999999999999</v>
      </c>
      <c r="U39" s="22">
        <v>1.5091039814100701E-3</v>
      </c>
      <c r="V39" s="19">
        <v>1</v>
      </c>
      <c r="W39" s="18">
        <v>-2.5300337087363501E-3</v>
      </c>
      <c r="X39" s="19">
        <v>1</v>
      </c>
      <c r="Y39" s="18">
        <v>0.15666770277997899</v>
      </c>
      <c r="Z39" s="19">
        <v>0.82730000000000004</v>
      </c>
      <c r="AA39" s="12">
        <v>-0.23685434005672501</v>
      </c>
      <c r="AB39" s="19">
        <v>0.3165</v>
      </c>
      <c r="AC39" s="18">
        <v>0.29999999999988602</v>
      </c>
      <c r="AD39" s="19">
        <v>1</v>
      </c>
      <c r="AE39" s="18">
        <v>-2.9994999999999599</v>
      </c>
      <c r="AF39" s="19">
        <v>0.91160875278575904</v>
      </c>
      <c r="AG39" s="18">
        <v>-6.3254999999999999</v>
      </c>
      <c r="AH39" s="19">
        <v>0.111281867912545</v>
      </c>
      <c r="AI39" s="12">
        <v>0.10150000000000101</v>
      </c>
      <c r="AJ39" s="19">
        <v>0.94923301507387803</v>
      </c>
      <c r="AK39" s="4" t="s">
        <v>87</v>
      </c>
    </row>
    <row r="40" spans="2:37">
      <c r="B40" s="16" t="s">
        <v>88</v>
      </c>
      <c r="C40" s="18">
        <v>-0.81886601880781296</v>
      </c>
      <c r="D40" s="19">
        <v>1</v>
      </c>
      <c r="E40" s="18">
        <v>0.98599916771518004</v>
      </c>
      <c r="F40" s="19">
        <v>0.99829999999999997</v>
      </c>
      <c r="G40" s="18">
        <v>12.219064107738699</v>
      </c>
      <c r="H40" s="19">
        <v>0.82530000000000003</v>
      </c>
      <c r="I40" s="22">
        <v>1.50153067248622E-3</v>
      </c>
      <c r="J40" s="19">
        <v>1.9E-3</v>
      </c>
      <c r="K40" s="22">
        <v>1.94160075669201E-3</v>
      </c>
      <c r="L40" s="19">
        <v>1</v>
      </c>
      <c r="M40" s="22">
        <v>1.7391696827619501E-3</v>
      </c>
      <c r="N40" s="19">
        <v>1</v>
      </c>
      <c r="O40" s="18">
        <v>-7.0147339349440702E-2</v>
      </c>
      <c r="P40" s="19">
        <v>1</v>
      </c>
      <c r="Q40" s="18">
        <v>-5.2609077945662701</v>
      </c>
      <c r="R40" s="19">
        <v>0.99990000000000001</v>
      </c>
      <c r="S40" s="22">
        <v>1.42132485606086E-4</v>
      </c>
      <c r="T40" s="19">
        <v>1</v>
      </c>
      <c r="U40" s="22">
        <v>1.2184691699046099E-3</v>
      </c>
      <c r="V40" s="19">
        <v>1</v>
      </c>
      <c r="W40" s="18">
        <v>-0.150297049010015</v>
      </c>
      <c r="X40" s="19">
        <v>0.90910000000000002</v>
      </c>
      <c r="Y40" s="18">
        <v>-0.25423727582050099</v>
      </c>
      <c r="Z40" s="19">
        <v>6.8500000000000005E-2</v>
      </c>
      <c r="AA40" s="12">
        <v>-0.340495447069178</v>
      </c>
      <c r="AB40" s="19">
        <v>1.18E-2</v>
      </c>
      <c r="AC40" s="18">
        <v>0.79999999999987703</v>
      </c>
      <c r="AD40" s="19">
        <v>0.99999999995159305</v>
      </c>
      <c r="AE40" s="18">
        <v>1.4825000000000299</v>
      </c>
      <c r="AF40" s="19">
        <v>0.99999997992113299</v>
      </c>
      <c r="AG40" s="18">
        <v>1.496</v>
      </c>
      <c r="AH40" s="19">
        <v>0.99999999991412503</v>
      </c>
      <c r="AI40" s="12">
        <v>7.0000000000013298E-3</v>
      </c>
      <c r="AJ40" s="19">
        <v>1</v>
      </c>
      <c r="AK40" s="4" t="s">
        <v>89</v>
      </c>
    </row>
    <row r="41" spans="2:37">
      <c r="B41" s="16" t="s">
        <v>90</v>
      </c>
      <c r="C41" s="18">
        <v>4.10588451923</v>
      </c>
      <c r="D41" s="19">
        <v>0.7661</v>
      </c>
      <c r="E41" s="18">
        <v>0.25960590855292698</v>
      </c>
      <c r="F41" s="19">
        <v>1</v>
      </c>
      <c r="G41" s="18">
        <v>2.4992710613198699</v>
      </c>
      <c r="H41" s="19">
        <v>1</v>
      </c>
      <c r="I41" s="22">
        <v>3.0127323769921498E-4</v>
      </c>
      <c r="J41" s="19">
        <v>1</v>
      </c>
      <c r="K41" s="22">
        <v>1.16604310567328E-4</v>
      </c>
      <c r="L41" s="19">
        <v>1</v>
      </c>
      <c r="M41" s="22">
        <v>-2.4385971372717201E-4</v>
      </c>
      <c r="N41" s="19">
        <v>1</v>
      </c>
      <c r="O41" s="18">
        <v>0.470149082207927</v>
      </c>
      <c r="P41" s="19">
        <v>0.90710000000000002</v>
      </c>
      <c r="Q41" s="18">
        <v>7.0826480465061499</v>
      </c>
      <c r="R41" s="19">
        <v>0.9788</v>
      </c>
      <c r="S41" s="22">
        <v>-1.15950064904721E-4</v>
      </c>
      <c r="T41" s="19">
        <v>1</v>
      </c>
      <c r="U41" s="22">
        <v>2.8085670942270299E-3</v>
      </c>
      <c r="V41" s="19">
        <v>0.92449999999999999</v>
      </c>
      <c r="W41" s="18">
        <v>0.15060532904778001</v>
      </c>
      <c r="X41" s="19">
        <v>0.94279999999999997</v>
      </c>
      <c r="Y41" s="18">
        <v>0.131168734491689</v>
      </c>
      <c r="Z41" s="19">
        <v>0.98899999999999999</v>
      </c>
      <c r="AA41" s="12">
        <v>-0.130297251816582</v>
      </c>
      <c r="AB41" s="19">
        <v>0.99950000000000006</v>
      </c>
      <c r="AC41" s="18">
        <v>-1.4500000000001101</v>
      </c>
      <c r="AD41" s="19">
        <v>0.99432668056412499</v>
      </c>
      <c r="AE41" s="18">
        <v>-1.5759999999999601</v>
      </c>
      <c r="AF41" s="19">
        <v>0.99999981763976897</v>
      </c>
      <c r="AG41" s="18">
        <v>1.31050000000001</v>
      </c>
      <c r="AH41" s="19">
        <v>0.99999999999973699</v>
      </c>
      <c r="AI41" s="12">
        <v>-7.8999999999998696E-2</v>
      </c>
      <c r="AJ41" s="19">
        <v>0.99876362114681005</v>
      </c>
      <c r="AK41" s="4" t="s">
        <v>91</v>
      </c>
    </row>
    <row r="42" spans="2:37">
      <c r="B42" s="16" t="s">
        <v>92</v>
      </c>
      <c r="C42" s="18">
        <v>5.8423639715162503</v>
      </c>
      <c r="D42" s="19">
        <v>0.14649999999999999</v>
      </c>
      <c r="E42" s="18">
        <v>0.41560589504638001</v>
      </c>
      <c r="F42" s="19">
        <v>1</v>
      </c>
      <c r="G42" s="18">
        <v>20.804367671775601</v>
      </c>
      <c r="H42" s="19">
        <v>7.2599999999999998E-2</v>
      </c>
      <c r="I42" s="22">
        <v>6.8854686965032501E-4</v>
      </c>
      <c r="J42" s="19">
        <v>0.74629999999999996</v>
      </c>
      <c r="K42" s="22">
        <v>-3.71620452519252E-3</v>
      </c>
      <c r="L42" s="19">
        <v>0.99990000000000001</v>
      </c>
      <c r="M42" s="22">
        <v>4.2963083093100398E-3</v>
      </c>
      <c r="N42" s="19">
        <v>1</v>
      </c>
      <c r="O42" s="18">
        <v>0.31392179401875298</v>
      </c>
      <c r="P42" s="19">
        <v>1</v>
      </c>
      <c r="Q42" s="18">
        <v>-0.94635563734476302</v>
      </c>
      <c r="R42" s="19">
        <v>1</v>
      </c>
      <c r="S42" s="22">
        <v>-1.3066593346932999E-3</v>
      </c>
      <c r="T42" s="19">
        <v>6.4500000000000002E-2</v>
      </c>
      <c r="U42" s="22">
        <v>3.8751231450621999E-3</v>
      </c>
      <c r="V42" s="19">
        <v>0.48280000000000001</v>
      </c>
      <c r="W42" s="18">
        <v>6.5182661723291693E-2</v>
      </c>
      <c r="X42" s="19">
        <v>1</v>
      </c>
      <c r="Y42" s="18">
        <v>-0.229843282406549</v>
      </c>
      <c r="Z42" s="19">
        <v>0.29239999999999999</v>
      </c>
      <c r="AA42" s="12">
        <v>-0.51938139446070397</v>
      </c>
      <c r="AB42" s="19">
        <v>0</v>
      </c>
      <c r="AC42" s="18">
        <v>0.79999999999987503</v>
      </c>
      <c r="AD42" s="19">
        <v>0.999999999952637</v>
      </c>
      <c r="AE42" s="18">
        <v>-6.90150000000002</v>
      </c>
      <c r="AF42" s="19">
        <v>1.30284366080488E-2</v>
      </c>
      <c r="AG42" s="18">
        <v>-8.5310000000000699</v>
      </c>
      <c r="AH42" s="19">
        <v>6.1150429064825698E-3</v>
      </c>
      <c r="AI42" s="12">
        <v>3.4500000000001502E-2</v>
      </c>
      <c r="AJ42" s="19">
        <v>1</v>
      </c>
      <c r="AK42" s="4" t="s">
        <v>93</v>
      </c>
    </row>
    <row r="43" spans="2:37">
      <c r="B43" s="16" t="s">
        <v>94</v>
      </c>
      <c r="C43" s="18">
        <v>0.70150527423187403</v>
      </c>
      <c r="D43" s="19">
        <v>1</v>
      </c>
      <c r="E43" s="18">
        <v>0.60990192738479299</v>
      </c>
      <c r="F43" s="19">
        <v>1</v>
      </c>
      <c r="G43" s="18">
        <v>-3.3940763900950102</v>
      </c>
      <c r="H43" s="19">
        <v>1</v>
      </c>
      <c r="I43" s="22">
        <v>4.0182096513140101E-4</v>
      </c>
      <c r="J43" s="19">
        <v>1</v>
      </c>
      <c r="K43" s="22">
        <v>3.89809145309522E-3</v>
      </c>
      <c r="L43" s="19">
        <v>0.99950000000000006</v>
      </c>
      <c r="M43" s="22">
        <v>1.97479295571813E-3</v>
      </c>
      <c r="N43" s="19">
        <v>1</v>
      </c>
      <c r="O43" s="18">
        <v>0.16312403930080499</v>
      </c>
      <c r="P43" s="19">
        <v>1</v>
      </c>
      <c r="Q43" s="18">
        <v>-4.8052058527624997</v>
      </c>
      <c r="R43" s="19">
        <v>1</v>
      </c>
      <c r="S43" s="22">
        <v>-1.4863630027685701E-4</v>
      </c>
      <c r="T43" s="19">
        <v>1</v>
      </c>
      <c r="U43" s="22">
        <v>3.6308341049770898E-3</v>
      </c>
      <c r="V43" s="19">
        <v>0.61270000000000002</v>
      </c>
      <c r="W43" s="18">
        <v>-1.90474045747859E-2</v>
      </c>
      <c r="X43" s="19">
        <v>1</v>
      </c>
      <c r="Y43" s="18">
        <v>-9.0469967656327102E-2</v>
      </c>
      <c r="Z43" s="19">
        <v>1</v>
      </c>
      <c r="AA43" s="12">
        <v>-0.16461783840198799</v>
      </c>
      <c r="AB43" s="19">
        <v>0.97970000000000002</v>
      </c>
      <c r="AC43" s="18">
        <v>1.0499999999998799</v>
      </c>
      <c r="AD43" s="19">
        <v>0.99999822861371901</v>
      </c>
      <c r="AE43" s="18">
        <v>-9.3954999999999504</v>
      </c>
      <c r="AF43" s="19">
        <v>1.58393314881988E-4</v>
      </c>
      <c r="AG43" s="18">
        <v>-10.304500000000001</v>
      </c>
      <c r="AH43" s="19">
        <v>3.3120631700367398E-4</v>
      </c>
      <c r="AI43" s="12">
        <v>-4.4999999999987801E-3</v>
      </c>
      <c r="AJ43" s="19">
        <v>1</v>
      </c>
      <c r="AK43" s="4" t="s">
        <v>95</v>
      </c>
    </row>
    <row r="44" spans="2:37">
      <c r="B44" s="16" t="s">
        <v>96</v>
      </c>
      <c r="C44" s="18">
        <v>3.2214168840970498</v>
      </c>
      <c r="D44" s="19">
        <v>0.98109999999999997</v>
      </c>
      <c r="E44" s="18">
        <v>1.9830651906583601</v>
      </c>
      <c r="F44" s="19">
        <v>0.23180000000000001</v>
      </c>
      <c r="G44" s="18">
        <v>9.5751932085848495</v>
      </c>
      <c r="H44" s="19">
        <v>0.99060000000000004</v>
      </c>
      <c r="I44" s="22">
        <v>1.12178407545072E-4</v>
      </c>
      <c r="J44" s="19">
        <v>1</v>
      </c>
      <c r="K44" s="22">
        <v>7.8276153510049799E-3</v>
      </c>
      <c r="L44" s="19">
        <v>0.31390000000000001</v>
      </c>
      <c r="M44" s="22">
        <v>6.0181940261783201E-3</v>
      </c>
      <c r="N44" s="19">
        <v>0.97660000000000002</v>
      </c>
      <c r="O44" s="18">
        <v>-7.3540531328594894E-2</v>
      </c>
      <c r="P44" s="19">
        <v>1</v>
      </c>
      <c r="Q44" s="18">
        <v>-7.2199101589812296</v>
      </c>
      <c r="R44" s="19">
        <v>0.9496</v>
      </c>
      <c r="S44" s="22">
        <v>-9.6648362949749501E-4</v>
      </c>
      <c r="T44" s="19">
        <v>0.3044</v>
      </c>
      <c r="U44" s="22">
        <v>2.0705097547214502E-3</v>
      </c>
      <c r="V44" s="19">
        <v>0.99919999999999998</v>
      </c>
      <c r="W44" s="18">
        <v>-0.24858614472230001</v>
      </c>
      <c r="X44" s="19">
        <v>0.1053</v>
      </c>
      <c r="Y44" s="18">
        <v>-0.26416462262717999</v>
      </c>
      <c r="Z44" s="19">
        <v>4.6600000000000003E-2</v>
      </c>
      <c r="AA44" s="12">
        <v>-0.30744460940307</v>
      </c>
      <c r="AB44" s="19">
        <v>4.0599999999999997E-2</v>
      </c>
      <c r="AC44" s="18">
        <v>-0.70000000000010998</v>
      </c>
      <c r="AD44" s="19">
        <v>0.99999999999990397</v>
      </c>
      <c r="AE44" s="18">
        <v>-1.0759999999999601</v>
      </c>
      <c r="AF44" s="19">
        <v>0.99999999999997402</v>
      </c>
      <c r="AG44" s="18">
        <v>-6.7699999999999898</v>
      </c>
      <c r="AH44" s="19">
        <v>6.6823625973386799E-2</v>
      </c>
      <c r="AI44" s="12">
        <v>0.19450000000000101</v>
      </c>
      <c r="AJ44" s="19">
        <v>0.112589195939492</v>
      </c>
      <c r="AK44" s="4" t="s">
        <v>97</v>
      </c>
    </row>
    <row r="45" spans="2:37">
      <c r="B45" s="16" t="s">
        <v>98</v>
      </c>
      <c r="C45" s="18">
        <v>3.35592009416062</v>
      </c>
      <c r="D45" s="19">
        <v>0.96479999999999999</v>
      </c>
      <c r="E45" s="18">
        <v>-4.4254574555222401E-2</v>
      </c>
      <c r="F45" s="19">
        <v>1</v>
      </c>
      <c r="G45" s="18">
        <v>5.3907874921106096</v>
      </c>
      <c r="H45" s="19">
        <v>1</v>
      </c>
      <c r="I45" s="22">
        <v>1.5509849649257199E-4</v>
      </c>
      <c r="J45" s="19">
        <v>1</v>
      </c>
      <c r="K45" s="22">
        <v>-3.0447604804272701E-3</v>
      </c>
      <c r="L45" s="19">
        <v>1</v>
      </c>
      <c r="M45" s="22">
        <v>-9.8289510310711897E-3</v>
      </c>
      <c r="N45" s="19">
        <v>0.31990000000000002</v>
      </c>
      <c r="O45" s="18">
        <v>-0.28961888998844199</v>
      </c>
      <c r="P45" s="19">
        <v>1</v>
      </c>
      <c r="Q45" s="18">
        <v>-8.5333615348525402</v>
      </c>
      <c r="R45" s="19">
        <v>0.74860000000000004</v>
      </c>
      <c r="S45" s="22">
        <v>-2.08116404985271E-3</v>
      </c>
      <c r="T45" s="19">
        <v>0</v>
      </c>
      <c r="U45" s="22">
        <v>-6.1737486768245005E-4</v>
      </c>
      <c r="V45" s="19">
        <v>1</v>
      </c>
      <c r="W45" s="18">
        <v>-7.5962123910911394E-2</v>
      </c>
      <c r="X45" s="19">
        <v>1</v>
      </c>
      <c r="Y45" s="18">
        <v>-0.25606895931975898</v>
      </c>
      <c r="Z45" s="19">
        <v>6.3500000000000001E-2</v>
      </c>
      <c r="AA45" s="12">
        <v>-0.61448506987334095</v>
      </c>
      <c r="AB45" s="19">
        <v>0</v>
      </c>
      <c r="AC45" s="18">
        <v>4.99999999998747E-2</v>
      </c>
      <c r="AD45" s="19">
        <v>1</v>
      </c>
      <c r="AE45" s="18">
        <v>-4.3299999999999601</v>
      </c>
      <c r="AF45" s="19">
        <v>0.38705940266678202</v>
      </c>
      <c r="AG45" s="18">
        <v>-3.8164999999999898</v>
      </c>
      <c r="AH45" s="19">
        <v>0.81638005807889802</v>
      </c>
      <c r="AI45" s="12">
        <v>-3.1499999999998599E-2</v>
      </c>
      <c r="AJ45" s="19">
        <v>1</v>
      </c>
      <c r="AK45" s="4" t="s">
        <v>99</v>
      </c>
    </row>
    <row r="46" spans="2:37">
      <c r="B46" s="16" t="s">
        <v>100</v>
      </c>
      <c r="C46" s="18">
        <v>6.7009957056174896</v>
      </c>
      <c r="D46" s="19">
        <v>3.3700000000000001E-2</v>
      </c>
      <c r="E46" s="18">
        <v>1.97083502554113</v>
      </c>
      <c r="F46" s="19">
        <v>0.24049999999999999</v>
      </c>
      <c r="G46" s="18">
        <v>10.0650179727782</v>
      </c>
      <c r="H46" s="19">
        <v>0.97919999999999996</v>
      </c>
      <c r="I46" s="22">
        <v>-7.6146175832483094E-5</v>
      </c>
      <c r="J46" s="19">
        <v>1</v>
      </c>
      <c r="K46" s="22">
        <v>7.5363130166418799E-3</v>
      </c>
      <c r="L46" s="19">
        <v>0.37380000000000002</v>
      </c>
      <c r="M46" s="22">
        <v>5.8233102866151899E-6</v>
      </c>
      <c r="N46" s="19">
        <v>1</v>
      </c>
      <c r="O46" s="18">
        <v>0.58082491286517901</v>
      </c>
      <c r="P46" s="19">
        <v>0.47799999999999998</v>
      </c>
      <c r="Q46" s="18">
        <v>2.8705707692168398</v>
      </c>
      <c r="R46" s="19">
        <v>1</v>
      </c>
      <c r="S46" s="22">
        <v>-3.9780079801535699E-4</v>
      </c>
      <c r="T46" s="19">
        <v>1</v>
      </c>
      <c r="U46" s="22">
        <v>5.1758453659717001E-3</v>
      </c>
      <c r="V46" s="19">
        <v>2.8000000000000001E-2</v>
      </c>
      <c r="W46" s="18">
        <v>-3.2146753816702497E-2</v>
      </c>
      <c r="X46" s="19">
        <v>1</v>
      </c>
      <c r="Y46" s="18">
        <v>-4.7785680213245599E-2</v>
      </c>
      <c r="Z46" s="19">
        <v>1</v>
      </c>
      <c r="AA46" s="12">
        <v>-0.10536465074264099</v>
      </c>
      <c r="AB46" s="19">
        <v>1</v>
      </c>
      <c r="AC46" s="18">
        <v>5.2999999999998897</v>
      </c>
      <c r="AD46" s="19">
        <v>1.1310841579037501E-4</v>
      </c>
      <c r="AE46" s="18" t="s">
        <v>52</v>
      </c>
      <c r="AF46" s="19" t="s">
        <v>52</v>
      </c>
      <c r="AG46" s="18" t="s">
        <v>52</v>
      </c>
      <c r="AH46" s="19" t="s">
        <v>52</v>
      </c>
      <c r="AI46" s="12" t="s">
        <v>52</v>
      </c>
      <c r="AJ46" s="19" t="s">
        <v>52</v>
      </c>
      <c r="AK46" s="13">
        <v>6.05</v>
      </c>
    </row>
    <row r="47" spans="2:37">
      <c r="B47" s="16" t="s">
        <v>101</v>
      </c>
      <c r="C47" s="18">
        <v>3.7255963025862502</v>
      </c>
      <c r="D47" s="19">
        <v>0.87809999999999999</v>
      </c>
      <c r="E47" s="18">
        <v>2.29952036171386</v>
      </c>
      <c r="F47" s="19">
        <v>4.5100000000000001E-2</v>
      </c>
      <c r="G47" s="18">
        <v>24.638370422981101</v>
      </c>
      <c r="H47" s="19">
        <v>1.23E-2</v>
      </c>
      <c r="I47" s="22">
        <v>2.4413685838245799E-4</v>
      </c>
      <c r="J47" s="19">
        <v>1</v>
      </c>
      <c r="K47" s="22">
        <v>5.3172155972286E-3</v>
      </c>
      <c r="L47" s="19">
        <v>0.91259999999999997</v>
      </c>
      <c r="M47" s="22">
        <v>1.2601219678382999E-2</v>
      </c>
      <c r="N47" s="19">
        <v>6.0999999999999999E-2</v>
      </c>
      <c r="O47" s="18">
        <v>0.17863710139136299</v>
      </c>
      <c r="P47" s="19">
        <v>1</v>
      </c>
      <c r="Q47" s="18">
        <v>7.84082959612702</v>
      </c>
      <c r="R47" s="19">
        <v>0.87450000000000006</v>
      </c>
      <c r="S47" s="22">
        <v>-1.39954361109619E-3</v>
      </c>
      <c r="T47" s="19">
        <v>9.4000000000000004E-3</v>
      </c>
      <c r="U47" s="22">
        <v>-2.0018079079102999E-4</v>
      </c>
      <c r="V47" s="19">
        <v>1</v>
      </c>
      <c r="W47" s="18">
        <v>-0.20196113294410001</v>
      </c>
      <c r="X47" s="19">
        <v>0.40150000000000002</v>
      </c>
      <c r="Y47" s="18">
        <v>-0.103005846505137</v>
      </c>
      <c r="Z47" s="19">
        <v>0.99990000000000001</v>
      </c>
      <c r="AA47" s="12">
        <v>-0.45750335997022401</v>
      </c>
      <c r="AB47" s="19">
        <v>0</v>
      </c>
      <c r="AC47" s="18" t="s">
        <v>52</v>
      </c>
      <c r="AD47" s="19" t="s">
        <v>52</v>
      </c>
      <c r="AE47" s="18">
        <v>-16.6235</v>
      </c>
      <c r="AF47" s="19">
        <v>1.6642243139131099E-13</v>
      </c>
      <c r="AG47" s="18">
        <v>-11.951499999999999</v>
      </c>
      <c r="AH47" s="19">
        <v>1.0149150208360601E-5</v>
      </c>
      <c r="AI47" s="12">
        <v>-0.29349999999999898</v>
      </c>
      <c r="AJ47" s="19">
        <v>1.21077941255676E-3</v>
      </c>
      <c r="AK47" s="4" t="s">
        <v>102</v>
      </c>
    </row>
    <row r="48" spans="2:37">
      <c r="B48" s="16" t="s">
        <v>103</v>
      </c>
      <c r="C48" s="18">
        <v>5.7986303124128504</v>
      </c>
      <c r="D48" s="19">
        <v>0.1333</v>
      </c>
      <c r="E48" s="18">
        <v>1.8990111966441501</v>
      </c>
      <c r="F48" s="19">
        <v>0.2923</v>
      </c>
      <c r="G48" s="18">
        <v>1.4547400603888101</v>
      </c>
      <c r="H48" s="19">
        <v>1</v>
      </c>
      <c r="I48" s="22">
        <v>-8.7893607952078804E-4</v>
      </c>
      <c r="J48" s="19">
        <v>0.33079999999999998</v>
      </c>
      <c r="K48" s="22">
        <v>9.7279563214285793E-3</v>
      </c>
      <c r="L48" s="19">
        <v>7.7499999999999999E-2</v>
      </c>
      <c r="M48" s="22">
        <v>1.12100276469277E-2</v>
      </c>
      <c r="N48" s="19">
        <v>0.15090000000000001</v>
      </c>
      <c r="O48" s="18">
        <v>0.24243629977998199</v>
      </c>
      <c r="P48" s="19">
        <v>1</v>
      </c>
      <c r="Q48" s="18">
        <v>-0.53974022157895896</v>
      </c>
      <c r="R48" s="19">
        <v>1</v>
      </c>
      <c r="S48" s="22">
        <v>-1.3829656437540801E-3</v>
      </c>
      <c r="T48" s="19">
        <v>1.15E-2</v>
      </c>
      <c r="U48" s="22">
        <v>2.8447725127486501E-3</v>
      </c>
      <c r="V48" s="19">
        <v>0.86639999999999995</v>
      </c>
      <c r="W48" s="18">
        <v>-0.140663801255386</v>
      </c>
      <c r="X48" s="19">
        <v>0.95889999999999997</v>
      </c>
      <c r="Y48" s="18">
        <v>-1.47057536881197E-2</v>
      </c>
      <c r="Z48" s="19">
        <v>1</v>
      </c>
      <c r="AA48" s="12">
        <v>-9.8462262293860001E-2</v>
      </c>
      <c r="AB48" s="19">
        <v>1</v>
      </c>
      <c r="AC48" s="18" t="s">
        <v>52</v>
      </c>
      <c r="AD48" s="19" t="s">
        <v>52</v>
      </c>
      <c r="AE48" s="18">
        <v>-16.047999999999998</v>
      </c>
      <c r="AF48" s="19">
        <v>6.4170890823333998E-13</v>
      </c>
      <c r="AG48" s="18">
        <v>-12.2005</v>
      </c>
      <c r="AH48" s="19">
        <v>7.1902872142981497E-6</v>
      </c>
      <c r="AI48" s="12">
        <v>-0.25800000000000001</v>
      </c>
      <c r="AJ48" s="19">
        <v>7.8895325675197893E-3</v>
      </c>
      <c r="AK48" s="4" t="s">
        <v>104</v>
      </c>
    </row>
    <row r="49" spans="2:46">
      <c r="B49" s="16" t="s">
        <v>105</v>
      </c>
      <c r="C49" s="18">
        <v>7.9431780237352099</v>
      </c>
      <c r="D49" s="19">
        <v>6.3E-3</v>
      </c>
      <c r="E49" s="18">
        <v>3.52437989820785</v>
      </c>
      <c r="F49" s="19">
        <v>4.0000000000000002E-4</v>
      </c>
      <c r="G49" s="18">
        <v>28.476209985863001</v>
      </c>
      <c r="H49" s="19">
        <v>2.3999999999999998E-3</v>
      </c>
      <c r="I49" s="22">
        <v>8.2121174813751496E-5</v>
      </c>
      <c r="J49" s="19">
        <v>1</v>
      </c>
      <c r="K49" s="22">
        <v>1.0760923912714699E-2</v>
      </c>
      <c r="L49" s="19">
        <v>4.2799999999999998E-2</v>
      </c>
      <c r="M49" s="22">
        <v>1.27406260763809E-2</v>
      </c>
      <c r="N49" s="19">
        <v>7.4800000000000005E-2</v>
      </c>
      <c r="O49" s="18">
        <v>0.47074235332048098</v>
      </c>
      <c r="P49" s="19">
        <v>0.90549999999999997</v>
      </c>
      <c r="Q49" s="18">
        <v>7.50802565679649</v>
      </c>
      <c r="R49" s="19">
        <v>0.95179999999999998</v>
      </c>
      <c r="S49" s="22">
        <v>-1.1378754845518301E-3</v>
      </c>
      <c r="T49" s="19">
        <v>0.1371</v>
      </c>
      <c r="U49" s="22">
        <v>2.2989893919819499E-3</v>
      </c>
      <c r="V49" s="19">
        <v>0.99680000000000002</v>
      </c>
      <c r="W49" s="18">
        <v>-0.235788576423377</v>
      </c>
      <c r="X49" s="19">
        <v>0.21360000000000001</v>
      </c>
      <c r="Y49" s="18">
        <v>-0.22719034503304</v>
      </c>
      <c r="Z49" s="19">
        <v>0.23</v>
      </c>
      <c r="AA49" s="12">
        <v>-0.34172345765824103</v>
      </c>
      <c r="AB49" s="19">
        <v>1.9300000000000001E-2</v>
      </c>
      <c r="AC49" s="18" t="s">
        <v>52</v>
      </c>
      <c r="AD49" s="19" t="s">
        <v>52</v>
      </c>
      <c r="AE49" s="18">
        <v>-5.6314999999999902</v>
      </c>
      <c r="AF49" s="19">
        <v>8.7645489559169398E-2</v>
      </c>
      <c r="AG49" s="18">
        <v>3.72350000000002</v>
      </c>
      <c r="AH49" s="19">
        <v>0.84612688896418098</v>
      </c>
      <c r="AI49" s="12">
        <v>-0.2455</v>
      </c>
      <c r="AJ49" s="19">
        <v>1.4145165846475599E-2</v>
      </c>
      <c r="AK49" s="4" t="s">
        <v>106</v>
      </c>
    </row>
    <row r="50" spans="2:46">
      <c r="B50" s="16" t="s">
        <v>107</v>
      </c>
      <c r="C50" s="18">
        <v>-1.1238581877723901</v>
      </c>
      <c r="D50" s="19">
        <v>1</v>
      </c>
      <c r="E50" s="18">
        <v>0.177272976886197</v>
      </c>
      <c r="F50" s="19">
        <v>1</v>
      </c>
      <c r="G50" s="18">
        <v>13.201676342550201</v>
      </c>
      <c r="H50" s="19">
        <v>0.70550000000000002</v>
      </c>
      <c r="I50" s="22">
        <v>1.3589462789583E-3</v>
      </c>
      <c r="J50" s="19">
        <v>8.3000000000000001E-3</v>
      </c>
      <c r="K50" s="22">
        <v>-1.6338711255766999E-3</v>
      </c>
      <c r="L50" s="19">
        <v>1</v>
      </c>
      <c r="M50" s="22">
        <v>5.0517780127441797E-3</v>
      </c>
      <c r="N50" s="19">
        <v>0.99909999999999999</v>
      </c>
      <c r="O50" s="18">
        <v>-0.87960411675401795</v>
      </c>
      <c r="P50" s="19">
        <v>1.8200000000000001E-2</v>
      </c>
      <c r="Q50" s="18">
        <v>-13.134074712355</v>
      </c>
      <c r="R50" s="19">
        <v>7.0800000000000002E-2</v>
      </c>
      <c r="S50" s="22">
        <v>-1.42110696140438E-3</v>
      </c>
      <c r="T50" s="19">
        <v>7.4999999999999997E-3</v>
      </c>
      <c r="U50" s="22">
        <v>-4.4479748740075204E-3</v>
      </c>
      <c r="V50" s="19">
        <v>0.12230000000000001</v>
      </c>
      <c r="W50" s="18">
        <v>-0.34158482682233698</v>
      </c>
      <c r="X50" s="19">
        <v>2E-3</v>
      </c>
      <c r="Y50" s="18">
        <v>-0.41131357513334799</v>
      </c>
      <c r="Z50" s="19">
        <v>0</v>
      </c>
      <c r="AA50" s="12">
        <v>-0.64847444927424602</v>
      </c>
      <c r="AB50" s="19">
        <v>0</v>
      </c>
      <c r="AC50" s="18">
        <v>4.99999999998866E-2</v>
      </c>
      <c r="AD50" s="19">
        <v>1</v>
      </c>
      <c r="AE50" s="18">
        <v>1.86850000000004</v>
      </c>
      <c r="AF50" s="19">
        <v>0.99997269061847605</v>
      </c>
      <c r="AG50" s="18">
        <v>-1.0409999999999999</v>
      </c>
      <c r="AH50" s="19">
        <v>1</v>
      </c>
      <c r="AI50" s="12">
        <v>9.1000000000001594E-2</v>
      </c>
      <c r="AJ50" s="19">
        <v>0.98668539190561499</v>
      </c>
      <c r="AK50" s="4" t="s">
        <v>108</v>
      </c>
    </row>
    <row r="51" spans="2:46">
      <c r="B51" s="16" t="s">
        <v>109</v>
      </c>
      <c r="C51" s="18">
        <v>2.7787524188607899</v>
      </c>
      <c r="D51" s="19">
        <v>0.999</v>
      </c>
      <c r="E51" s="18">
        <v>3.2206017095738601E-2</v>
      </c>
      <c r="F51" s="19">
        <v>1</v>
      </c>
      <c r="G51" s="18">
        <v>-20.6444573715644</v>
      </c>
      <c r="H51" s="19">
        <v>7.7700000000000005E-2</v>
      </c>
      <c r="I51" s="22">
        <v>-9.9967933456285405E-4</v>
      </c>
      <c r="J51" s="19">
        <v>0.16120000000000001</v>
      </c>
      <c r="K51" s="22">
        <v>6.5109327307053197E-3</v>
      </c>
      <c r="L51" s="19">
        <v>0.62760000000000005</v>
      </c>
      <c r="M51" s="22">
        <v>-7.23553794696643E-3</v>
      </c>
      <c r="N51" s="19">
        <v>0.82740000000000002</v>
      </c>
      <c r="O51" s="18">
        <v>-0.40514818444186901</v>
      </c>
      <c r="P51" s="19">
        <v>0.97609999999999997</v>
      </c>
      <c r="Q51" s="18">
        <v>-14.5984877465972</v>
      </c>
      <c r="R51" s="19">
        <v>2.3199999999999998E-2</v>
      </c>
      <c r="S51" s="22">
        <v>-1.2140294644699299E-3</v>
      </c>
      <c r="T51" s="19">
        <v>5.3100000000000001E-2</v>
      </c>
      <c r="U51" s="22">
        <v>9.5787103476372001E-4</v>
      </c>
      <c r="V51" s="19">
        <v>1</v>
      </c>
      <c r="W51" s="18">
        <v>-0.15962415256579701</v>
      </c>
      <c r="X51" s="19">
        <v>0.83760000000000001</v>
      </c>
      <c r="Y51" s="18">
        <v>-8.9278711474045994E-2</v>
      </c>
      <c r="Z51" s="19">
        <v>1</v>
      </c>
      <c r="AA51" s="12">
        <v>-7.0649998373634101E-3</v>
      </c>
      <c r="AB51" s="19">
        <v>1</v>
      </c>
      <c r="AC51" s="18">
        <v>-2.4500000000000899</v>
      </c>
      <c r="AD51" s="19">
        <v>0.43471401774923002</v>
      </c>
      <c r="AE51" s="18">
        <v>-6.3954999999999602</v>
      </c>
      <c r="AF51" s="19">
        <v>2.9189351214041599E-2</v>
      </c>
      <c r="AG51" s="18">
        <v>-8.15899999999999</v>
      </c>
      <c r="AH51" s="19">
        <v>1.0558843698643501E-2</v>
      </c>
      <c r="AI51" s="12">
        <v>3.55000000000011E-2</v>
      </c>
      <c r="AJ51" s="19">
        <v>0.999999999999999</v>
      </c>
      <c r="AK51" s="4" t="s">
        <v>110</v>
      </c>
    </row>
    <row r="52" spans="2:46">
      <c r="B52" s="16" t="s">
        <v>111</v>
      </c>
      <c r="C52" s="18">
        <v>5.1102830500051599</v>
      </c>
      <c r="D52" s="19">
        <v>0.30769999999999997</v>
      </c>
      <c r="E52" s="18">
        <v>1.5107428578644799</v>
      </c>
      <c r="F52" s="19">
        <v>0.67969999999999997</v>
      </c>
      <c r="G52" s="18">
        <v>4.2076690395584704</v>
      </c>
      <c r="H52" s="19">
        <v>1</v>
      </c>
      <c r="I52" s="22">
        <v>1.2669476500221701E-4</v>
      </c>
      <c r="J52" s="19">
        <v>1</v>
      </c>
      <c r="K52" s="22">
        <v>6.5289745123031104E-3</v>
      </c>
      <c r="L52" s="19">
        <v>0.62350000000000005</v>
      </c>
      <c r="M52" s="22">
        <v>6.1358032780334396E-3</v>
      </c>
      <c r="N52" s="19">
        <v>0.96950000000000003</v>
      </c>
      <c r="O52" s="18">
        <v>4.3721093091182099E-2</v>
      </c>
      <c r="P52" s="19">
        <v>1</v>
      </c>
      <c r="Q52" s="18">
        <v>-3.55563240377779</v>
      </c>
      <c r="R52" s="19">
        <v>1</v>
      </c>
      <c r="S52" s="22">
        <v>-1.1131199883190901E-3</v>
      </c>
      <c r="T52" s="19">
        <v>0.22869999999999999</v>
      </c>
      <c r="U52" s="22">
        <v>2.0473388531358698E-3</v>
      </c>
      <c r="V52" s="19">
        <v>0.99990000000000001</v>
      </c>
      <c r="W52" s="18">
        <v>-0.17035245258878301</v>
      </c>
      <c r="X52" s="19">
        <v>0.87509999999999999</v>
      </c>
      <c r="Y52" s="18">
        <v>-0.121501004341295</v>
      </c>
      <c r="Z52" s="19">
        <v>0.99919999999999998</v>
      </c>
      <c r="AA52" s="12">
        <v>-0.35320197201346598</v>
      </c>
      <c r="AB52" s="19">
        <v>2.4500000000000001E-2</v>
      </c>
      <c r="AC52" s="18">
        <v>-0.95000000000010398</v>
      </c>
      <c r="AD52" s="19">
        <v>0.99999994608847098</v>
      </c>
      <c r="AE52" s="18">
        <v>1.41700000000003</v>
      </c>
      <c r="AF52" s="19">
        <v>0.99999999631474701</v>
      </c>
      <c r="AG52" s="18">
        <v>1.1400000000000099</v>
      </c>
      <c r="AH52" s="19">
        <v>1</v>
      </c>
      <c r="AI52" s="12">
        <v>1.40000000000013E-2</v>
      </c>
      <c r="AJ52" s="19">
        <v>1</v>
      </c>
      <c r="AK52" s="4" t="s">
        <v>112</v>
      </c>
    </row>
    <row r="53" spans="2:46">
      <c r="B53" s="16" t="s">
        <v>113</v>
      </c>
      <c r="C53" s="18">
        <v>3.8386521908719899</v>
      </c>
      <c r="D53" s="19">
        <v>0.83930000000000005</v>
      </c>
      <c r="E53" s="18">
        <v>1.8532318679113899</v>
      </c>
      <c r="F53" s="19">
        <v>0.38500000000000001</v>
      </c>
      <c r="G53" s="18">
        <v>12.152127750984199</v>
      </c>
      <c r="H53" s="19">
        <v>0.87329999999999997</v>
      </c>
      <c r="I53" s="22">
        <v>7.6844741004227803E-4</v>
      </c>
      <c r="J53" s="19">
        <v>0.61839999999999995</v>
      </c>
      <c r="K53" s="22">
        <v>6.8267651685841998E-3</v>
      </c>
      <c r="L53" s="19">
        <v>0.60470000000000002</v>
      </c>
      <c r="M53" s="22">
        <v>-3.593866074065E-3</v>
      </c>
      <c r="N53" s="19">
        <v>1</v>
      </c>
      <c r="O53" s="18">
        <v>0.459502881547459</v>
      </c>
      <c r="P53" s="19">
        <v>0.88549999999999995</v>
      </c>
      <c r="Q53" s="18">
        <v>0.61444277081565701</v>
      </c>
      <c r="R53" s="19">
        <v>1</v>
      </c>
      <c r="S53" s="22">
        <v>-1.37479696944738E-3</v>
      </c>
      <c r="T53" s="19">
        <v>1.24E-2</v>
      </c>
      <c r="U53" s="22">
        <v>4.6943393231319696E-3</v>
      </c>
      <c r="V53" s="19">
        <v>7.6600000000000001E-2</v>
      </c>
      <c r="W53" s="18">
        <v>-6.2012135847537599E-2</v>
      </c>
      <c r="X53" s="19">
        <v>1</v>
      </c>
      <c r="Y53" s="18">
        <v>-0.12473952771116199</v>
      </c>
      <c r="Z53" s="19">
        <v>0.99039999999999995</v>
      </c>
      <c r="AA53" s="12">
        <v>-0.54659713250650899</v>
      </c>
      <c r="AB53" s="19">
        <v>0</v>
      </c>
      <c r="AC53" s="18">
        <v>-3.4500000000001498</v>
      </c>
      <c r="AD53" s="19">
        <v>5.34416357303042E-2</v>
      </c>
      <c r="AE53" s="18">
        <v>-4.6034999999999799</v>
      </c>
      <c r="AF53" s="19">
        <v>0.29490258452988599</v>
      </c>
      <c r="AG53" s="18">
        <v>-1.988</v>
      </c>
      <c r="AH53" s="19">
        <v>0.99999759849202796</v>
      </c>
      <c r="AI53" s="12">
        <v>-8.9999999999998997E-2</v>
      </c>
      <c r="AJ53" s="19">
        <v>0.98865934657635601</v>
      </c>
      <c r="AK53" s="4" t="s">
        <v>114</v>
      </c>
    </row>
    <row r="54" spans="2:46">
      <c r="B54" s="16" t="s">
        <v>115</v>
      </c>
      <c r="C54" s="18">
        <v>-5.3270390033566697</v>
      </c>
      <c r="D54" s="19">
        <v>0.24099999999999999</v>
      </c>
      <c r="E54" s="18">
        <v>-3.0239849409323698</v>
      </c>
      <c r="F54" s="19">
        <v>3.5000000000000001E-3</v>
      </c>
      <c r="G54" s="18">
        <v>-33.101994365679403</v>
      </c>
      <c r="H54" s="19">
        <v>1E-4</v>
      </c>
      <c r="I54" s="22">
        <v>4.6447239896561798E-4</v>
      </c>
      <c r="J54" s="19">
        <v>0.99860000000000004</v>
      </c>
      <c r="K54" s="22">
        <v>-1.0607210394706801E-2</v>
      </c>
      <c r="L54" s="19">
        <v>3.5400000000000001E-2</v>
      </c>
      <c r="M54" s="22">
        <v>-3.2803468853595398E-2</v>
      </c>
      <c r="N54" s="19">
        <v>0</v>
      </c>
      <c r="O54" s="18">
        <v>-1.1600092610955</v>
      </c>
      <c r="P54" s="19">
        <v>2.0000000000000001E-4</v>
      </c>
      <c r="Q54" s="18">
        <v>-15.8371122306994</v>
      </c>
      <c r="R54" s="19">
        <v>7.7999999999999996E-3</v>
      </c>
      <c r="S54" s="22">
        <v>-3.9606906666785698E-4</v>
      </c>
      <c r="T54" s="19">
        <v>1</v>
      </c>
      <c r="U54" s="22">
        <v>-6.4305144164401697E-3</v>
      </c>
      <c r="V54" s="19">
        <v>1.1000000000000001E-3</v>
      </c>
      <c r="W54" s="18">
        <v>2.86603308264331E-2</v>
      </c>
      <c r="X54" s="19">
        <v>1</v>
      </c>
      <c r="Y54" s="18">
        <v>0.118375879119236</v>
      </c>
      <c r="Z54" s="19">
        <v>0.99639999999999995</v>
      </c>
      <c r="AA54" s="12">
        <v>-0.24195238278620601</v>
      </c>
      <c r="AB54" s="19">
        <v>0.27910000000000001</v>
      </c>
      <c r="AC54" s="18">
        <v>-3.7000000000001401</v>
      </c>
      <c r="AD54" s="19">
        <v>2.7068682691671699E-2</v>
      </c>
      <c r="AE54" s="18">
        <v>3.6255000000000601</v>
      </c>
      <c r="AF54" s="19">
        <v>0.67761713810213997</v>
      </c>
      <c r="AG54" s="18">
        <v>0.79950000000001697</v>
      </c>
      <c r="AH54" s="19">
        <v>1</v>
      </c>
      <c r="AI54" s="12">
        <v>9.4500000000001902E-2</v>
      </c>
      <c r="AJ54" s="19">
        <v>0.97791950604082301</v>
      </c>
      <c r="AK54" s="4" t="s">
        <v>116</v>
      </c>
    </row>
    <row r="55" spans="2:46">
      <c r="B55" s="16" t="s">
        <v>117</v>
      </c>
      <c r="C55" s="18">
        <v>-1.4776147597793801</v>
      </c>
      <c r="D55" s="19">
        <v>1</v>
      </c>
      <c r="E55" s="18">
        <v>-7.8599960893120296E-2</v>
      </c>
      <c r="F55" s="19">
        <v>1</v>
      </c>
      <c r="G55" s="18">
        <v>-8.4004136395822293</v>
      </c>
      <c r="H55" s="19">
        <v>0.99929999999999997</v>
      </c>
      <c r="I55" s="22">
        <v>-4.10274444178184E-4</v>
      </c>
      <c r="J55" s="19">
        <v>0.99990000000000001</v>
      </c>
      <c r="K55" s="22">
        <v>7.2637822726281205E-4</v>
      </c>
      <c r="L55" s="19">
        <v>1</v>
      </c>
      <c r="M55" s="22">
        <v>1.20582992014695E-3</v>
      </c>
      <c r="N55" s="19">
        <v>1</v>
      </c>
      <c r="O55" s="18">
        <v>-0.15538375968481499</v>
      </c>
      <c r="P55" s="19">
        <v>1</v>
      </c>
      <c r="Q55" s="18">
        <v>-11.9472039344537</v>
      </c>
      <c r="R55" s="19">
        <v>0.15640000000000001</v>
      </c>
      <c r="S55" s="22">
        <v>-1.35415779365898E-3</v>
      </c>
      <c r="T55" s="19">
        <v>1.49E-2</v>
      </c>
      <c r="U55" s="22">
        <v>2.4219088211999899E-3</v>
      </c>
      <c r="V55" s="19">
        <v>0.9819</v>
      </c>
      <c r="W55" s="18">
        <v>-5.07306412764853E-2</v>
      </c>
      <c r="X55" s="19">
        <v>1</v>
      </c>
      <c r="Y55" s="18">
        <v>-0.18488691159187801</v>
      </c>
      <c r="Z55" s="19">
        <v>0.52429999999999999</v>
      </c>
      <c r="AA55" s="12">
        <v>-0.26016516795336198</v>
      </c>
      <c r="AB55" s="19">
        <v>0.1762</v>
      </c>
      <c r="AC55" s="18">
        <v>0.29999999999988203</v>
      </c>
      <c r="AD55" s="19">
        <v>1</v>
      </c>
      <c r="AE55" s="18">
        <v>-3.3954999999999398</v>
      </c>
      <c r="AF55" s="19">
        <v>0.77525733038630695</v>
      </c>
      <c r="AG55" s="18">
        <v>2.65349999999999</v>
      </c>
      <c r="AH55" s="19">
        <v>0.99759603740380598</v>
      </c>
      <c r="AI55" s="12">
        <v>-0.159999999999998</v>
      </c>
      <c r="AJ55" s="19">
        <v>0.33692222056784099</v>
      </c>
      <c r="AK55" s="4" t="s">
        <v>118</v>
      </c>
      <c r="AT55" s="1"/>
    </row>
    <row r="56" spans="2:46">
      <c r="B56" s="16" t="s">
        <v>119</v>
      </c>
      <c r="C56" s="18">
        <v>1.14387144499223</v>
      </c>
      <c r="D56" s="19">
        <v>1</v>
      </c>
      <c r="E56" s="18">
        <v>4.4342724549377603</v>
      </c>
      <c r="F56" s="19">
        <v>0</v>
      </c>
      <c r="G56" s="18">
        <v>6.2539799674651304</v>
      </c>
      <c r="H56" s="19">
        <v>1</v>
      </c>
      <c r="I56" s="22">
        <v>1.0010689802086999E-3</v>
      </c>
      <c r="J56" s="19">
        <v>0.33150000000000002</v>
      </c>
      <c r="K56" s="22">
        <v>2.2863163782039099E-2</v>
      </c>
      <c r="L56" s="19">
        <v>0</v>
      </c>
      <c r="M56" s="22">
        <v>2.0841895263069302E-2</v>
      </c>
      <c r="N56" s="19">
        <v>2.9999999999999997E-4</v>
      </c>
      <c r="O56" s="18">
        <v>1.3767215303723199</v>
      </c>
      <c r="P56" s="19">
        <v>0</v>
      </c>
      <c r="Q56" s="18">
        <v>10.097632229485701</v>
      </c>
      <c r="R56" s="19">
        <v>0.42</v>
      </c>
      <c r="S56" s="22">
        <v>-7.9636530489837504E-4</v>
      </c>
      <c r="T56" s="19">
        <v>0.6754</v>
      </c>
      <c r="U56" s="22">
        <v>9.2727883541593101E-3</v>
      </c>
      <c r="V56" s="19">
        <v>0</v>
      </c>
      <c r="W56" s="18">
        <v>-0.132295468483312</v>
      </c>
      <c r="X56" s="19">
        <v>0.98329999999999995</v>
      </c>
      <c r="Y56" s="18">
        <v>3.6436126136661202E-2</v>
      </c>
      <c r="Z56" s="19">
        <v>1</v>
      </c>
      <c r="AA56" s="12">
        <v>-0.470363322115603</v>
      </c>
      <c r="AB56" s="19">
        <v>0</v>
      </c>
      <c r="AC56" s="18">
        <v>-5.9500000000000597</v>
      </c>
      <c r="AD56" s="19">
        <v>3.4405992870301101E-6</v>
      </c>
      <c r="AE56" s="18">
        <v>-13.687000000000101</v>
      </c>
      <c r="AF56" s="19">
        <v>5.7242876233543097E-6</v>
      </c>
      <c r="AG56" s="18">
        <v>-0.24500000000000699</v>
      </c>
      <c r="AH56" s="19">
        <v>1</v>
      </c>
      <c r="AI56" s="12">
        <v>-0.41700000000000198</v>
      </c>
      <c r="AJ56" s="19">
        <v>8.2166478305278901E-5</v>
      </c>
      <c r="AK56" s="4" t="s">
        <v>120</v>
      </c>
    </row>
    <row r="57" spans="2:46">
      <c r="B57" s="16" t="s">
        <v>121</v>
      </c>
      <c r="C57" s="18">
        <v>2.6077489914710998</v>
      </c>
      <c r="D57" s="19">
        <v>0.99980000000000002</v>
      </c>
      <c r="E57" s="18">
        <v>1.8920000512303401</v>
      </c>
      <c r="F57" s="19">
        <v>0.29649999999999999</v>
      </c>
      <c r="G57" s="18">
        <v>-7.7121891794664998</v>
      </c>
      <c r="H57" s="19">
        <v>0.99990000000000001</v>
      </c>
      <c r="I57" s="22">
        <v>-6.8690005919753896E-4</v>
      </c>
      <c r="J57" s="19">
        <v>0.75019999999999998</v>
      </c>
      <c r="K57" s="22">
        <v>1.26383667373276E-2</v>
      </c>
      <c r="L57" s="19">
        <v>3.8999999999999998E-3</v>
      </c>
      <c r="M57" s="22">
        <v>9.2049970357566194E-3</v>
      </c>
      <c r="N57" s="19">
        <v>0.42599999999999999</v>
      </c>
      <c r="O57" s="18">
        <v>0.62794731212154598</v>
      </c>
      <c r="P57" s="19">
        <v>0.33100000000000002</v>
      </c>
      <c r="Q57" s="18">
        <v>4.4254692206866197</v>
      </c>
      <c r="R57" s="19">
        <v>1</v>
      </c>
      <c r="S57" s="22">
        <v>-1.2908263757119801E-3</v>
      </c>
      <c r="T57" s="19">
        <v>2.7300000000000001E-2</v>
      </c>
      <c r="U57" s="22">
        <v>4.9908024231409501E-3</v>
      </c>
      <c r="V57" s="19">
        <v>4.1599999999999998E-2</v>
      </c>
      <c r="W57" s="18">
        <v>-8.2883842104601799E-2</v>
      </c>
      <c r="X57" s="19">
        <v>1</v>
      </c>
      <c r="Y57" s="18">
        <v>0.107980394894006</v>
      </c>
      <c r="Z57" s="19">
        <v>0.99960000000000004</v>
      </c>
      <c r="AA57" s="12">
        <v>-0.15063874412001099</v>
      </c>
      <c r="AB57" s="19">
        <v>0.97799999999999998</v>
      </c>
      <c r="AC57" s="18">
        <v>-7.4500000000002</v>
      </c>
      <c r="AD57" s="19">
        <v>7.0779904159934404E-10</v>
      </c>
      <c r="AE57" s="18" t="s">
        <v>52</v>
      </c>
      <c r="AF57" s="19" t="s">
        <v>52</v>
      </c>
      <c r="AG57" s="18" t="s">
        <v>52</v>
      </c>
      <c r="AH57" s="19" t="s">
        <v>52</v>
      </c>
      <c r="AI57" s="12" t="s">
        <v>52</v>
      </c>
      <c r="AJ57" s="19" t="s">
        <v>52</v>
      </c>
      <c r="AK57" s="4" t="s">
        <v>122</v>
      </c>
    </row>
    <row r="58" spans="2:46">
      <c r="B58" s="16" t="s">
        <v>123</v>
      </c>
      <c r="C58" s="18">
        <v>-1.7164824159129499</v>
      </c>
      <c r="D58" s="19">
        <v>1</v>
      </c>
      <c r="E58" s="18">
        <v>-1.5021907749554799</v>
      </c>
      <c r="F58" s="19">
        <v>0.68869999999999998</v>
      </c>
      <c r="G58" s="18">
        <v>-40.134127381280898</v>
      </c>
      <c r="H58" s="19">
        <v>0</v>
      </c>
      <c r="I58" s="22">
        <v>-1.5004078856555201E-3</v>
      </c>
      <c r="J58" s="19">
        <v>1.6999999999999999E-3</v>
      </c>
      <c r="K58" s="22">
        <v>3.0020237462418699E-3</v>
      </c>
      <c r="L58" s="19">
        <v>1</v>
      </c>
      <c r="M58" s="22">
        <v>-4.4822293264282897E-3</v>
      </c>
      <c r="N58" s="19">
        <v>1</v>
      </c>
      <c r="O58" s="18">
        <v>-0.36235496546686102</v>
      </c>
      <c r="P58" s="19">
        <v>0.99670000000000003</v>
      </c>
      <c r="Q58" s="18">
        <v>-12.290007457692999</v>
      </c>
      <c r="R58" s="19">
        <v>0.1255</v>
      </c>
      <c r="S58" s="22">
        <v>-1.5626642472652099E-3</v>
      </c>
      <c r="T58" s="19">
        <v>1.6000000000000001E-3</v>
      </c>
      <c r="U58" s="22">
        <v>6.6482089751233398E-4</v>
      </c>
      <c r="V58" s="19">
        <v>1</v>
      </c>
      <c r="W58" s="18">
        <v>9.0666964374696193E-2</v>
      </c>
      <c r="X58" s="19">
        <v>1</v>
      </c>
      <c r="Y58" s="18">
        <v>0.46991881450233203</v>
      </c>
      <c r="Z58" s="19">
        <v>0</v>
      </c>
      <c r="AA58" s="12">
        <v>8.1339155571079194E-2</v>
      </c>
      <c r="AB58" s="19">
        <v>1</v>
      </c>
      <c r="AC58" s="18">
        <v>-6.45000000000016</v>
      </c>
      <c r="AD58" s="19">
        <v>9.5780333575490296E-7</v>
      </c>
      <c r="AE58" s="18">
        <v>-9.52</v>
      </c>
      <c r="AF58" s="19">
        <v>1.11953403278409E-4</v>
      </c>
      <c r="AG58" s="18">
        <v>-2.6380000000000101</v>
      </c>
      <c r="AH58" s="19">
        <v>0.99786122284770895</v>
      </c>
      <c r="AI58" s="12">
        <v>-0.24199999999999999</v>
      </c>
      <c r="AJ58" s="19">
        <v>1.56236079721477E-2</v>
      </c>
      <c r="AK58" s="4" t="s">
        <v>124</v>
      </c>
    </row>
    <row r="59" spans="2:46">
      <c r="B59" s="16" t="s">
        <v>125</v>
      </c>
      <c r="C59" s="18">
        <v>5.2630222102103303</v>
      </c>
      <c r="D59" s="19">
        <v>0.26</v>
      </c>
      <c r="E59" s="18">
        <v>2.4395073288440101</v>
      </c>
      <c r="F59" s="19">
        <v>5.0799999999999998E-2</v>
      </c>
      <c r="G59" s="18">
        <v>9.8596308946913805E-2</v>
      </c>
      <c r="H59" s="19">
        <v>1</v>
      </c>
      <c r="I59" s="22">
        <v>8.7621659467806404E-4</v>
      </c>
      <c r="J59" s="19">
        <v>0.33429999999999999</v>
      </c>
      <c r="K59" s="22">
        <v>1.21727051579798E-2</v>
      </c>
      <c r="L59" s="19">
        <v>6.4999999999999997E-3</v>
      </c>
      <c r="M59" s="22">
        <v>1.6253056122954902E-2</v>
      </c>
      <c r="N59" s="19">
        <v>2.5999999999999999E-3</v>
      </c>
      <c r="O59" s="18">
        <v>-0.42102403232654401</v>
      </c>
      <c r="P59" s="19">
        <v>0.95840000000000003</v>
      </c>
      <c r="Q59" s="18">
        <v>-11.2389943367832</v>
      </c>
      <c r="R59" s="19">
        <v>0.2366</v>
      </c>
      <c r="S59" s="22">
        <v>-2.06455986543663E-3</v>
      </c>
      <c r="T59" s="19">
        <v>0</v>
      </c>
      <c r="U59" s="22">
        <v>2.8233925563297899E-5</v>
      </c>
      <c r="V59" s="19">
        <v>1</v>
      </c>
      <c r="W59" s="18">
        <v>-0.38813037486327501</v>
      </c>
      <c r="X59" s="19">
        <v>1E-4</v>
      </c>
      <c r="Y59" s="18">
        <v>-0.25318266316542298</v>
      </c>
      <c r="Z59" s="19">
        <v>7.0699999999999999E-2</v>
      </c>
      <c r="AA59" s="12">
        <v>-0.71983959548880605</v>
      </c>
      <c r="AB59" s="19">
        <v>0</v>
      </c>
      <c r="AC59" s="18">
        <v>-5.7000000000000899</v>
      </c>
      <c r="AD59" s="19">
        <v>1.34331177115143E-5</v>
      </c>
      <c r="AE59" s="18">
        <v>-4.9870000000000001</v>
      </c>
      <c r="AF59" s="19">
        <v>0.194212816790718</v>
      </c>
      <c r="AG59" s="18">
        <v>1.1619999999999999</v>
      </c>
      <c r="AH59" s="19">
        <v>0.999999999999999</v>
      </c>
      <c r="AI59" s="12">
        <v>-0.17949999999999999</v>
      </c>
      <c r="AJ59" s="19">
        <v>0.18814252803357201</v>
      </c>
      <c r="AK59" s="4" t="s">
        <v>126</v>
      </c>
    </row>
    <row r="60" spans="2:46">
      <c r="B60" s="16" t="s">
        <v>127</v>
      </c>
      <c r="C60" s="18">
        <v>7.63126324312256</v>
      </c>
      <c r="D60" s="19">
        <v>8.3000000000000001E-3</v>
      </c>
      <c r="E60" s="18">
        <v>1.1589081390802201</v>
      </c>
      <c r="F60" s="19">
        <v>0.98270000000000002</v>
      </c>
      <c r="G60" s="18">
        <v>-11.0644715729078</v>
      </c>
      <c r="H60" s="19">
        <v>0.95269999999999999</v>
      </c>
      <c r="I60" s="22">
        <v>-4.7107872317351098E-4</v>
      </c>
      <c r="J60" s="19">
        <v>0.99909999999999999</v>
      </c>
      <c r="K60" s="22">
        <v>1.0479541942832399E-2</v>
      </c>
      <c r="L60" s="19">
        <v>5.4600000000000003E-2</v>
      </c>
      <c r="M60" s="22">
        <v>8.1191227756231294E-3</v>
      </c>
      <c r="N60" s="19">
        <v>0.70550000000000002</v>
      </c>
      <c r="O60" s="18">
        <v>0.72621665305835303</v>
      </c>
      <c r="P60" s="19">
        <v>0.17460000000000001</v>
      </c>
      <c r="Q60" s="18">
        <v>2.78495118171482</v>
      </c>
      <c r="R60" s="19">
        <v>1</v>
      </c>
      <c r="S60" s="22">
        <v>-1.1826273222532999E-3</v>
      </c>
      <c r="T60" s="19">
        <v>0.10050000000000001</v>
      </c>
      <c r="U60" s="22">
        <v>6.5823700384583898E-3</v>
      </c>
      <c r="V60" s="19">
        <v>1.6000000000000001E-3</v>
      </c>
      <c r="W60" s="18">
        <v>5.2749354212377697E-2</v>
      </c>
      <c r="X60" s="19">
        <v>1</v>
      </c>
      <c r="Y60" s="18">
        <v>0.124206122626662</v>
      </c>
      <c r="Z60" s="19">
        <v>0.996</v>
      </c>
      <c r="AA60" s="12">
        <v>-0.20204149605987301</v>
      </c>
      <c r="AB60" s="19">
        <v>0.70440000000000003</v>
      </c>
      <c r="AC60" s="18">
        <v>-3.9500000000001401</v>
      </c>
      <c r="AD60" s="19">
        <v>1.3268220251178501E-2</v>
      </c>
      <c r="AE60" s="18">
        <v>-6.1034999999999497</v>
      </c>
      <c r="AF60" s="19">
        <v>4.5136500489539301E-2</v>
      </c>
      <c r="AG60" s="18">
        <v>-4.6379999999999901</v>
      </c>
      <c r="AH60" s="19">
        <v>0.51762059751106304</v>
      </c>
      <c r="AI60" s="12">
        <v>-7.0499999999998494E-2</v>
      </c>
      <c r="AJ60" s="19">
        <v>0.99989447453920799</v>
      </c>
      <c r="AK60" s="4" t="s">
        <v>128</v>
      </c>
    </row>
    <row r="61" spans="2:46">
      <c r="B61" s="16" t="s">
        <v>129</v>
      </c>
      <c r="C61" s="18">
        <v>-0.61877261308452403</v>
      </c>
      <c r="D61" s="19">
        <v>1</v>
      </c>
      <c r="E61" s="18">
        <v>-0.40177309630002001</v>
      </c>
      <c r="F61" s="19">
        <v>1</v>
      </c>
      <c r="G61" s="18">
        <v>-8.9163875833542097</v>
      </c>
      <c r="H61" s="19">
        <v>0.99750000000000005</v>
      </c>
      <c r="I61" s="22">
        <v>-7.3442184222142603E-4</v>
      </c>
      <c r="J61" s="19">
        <v>0.63849999999999996</v>
      </c>
      <c r="K61" s="22">
        <v>7.9196060932924502E-4</v>
      </c>
      <c r="L61" s="19">
        <v>1</v>
      </c>
      <c r="M61" s="22">
        <v>3.4627175456120999E-3</v>
      </c>
      <c r="N61" s="19">
        <v>1</v>
      </c>
      <c r="O61" s="18">
        <v>-0.56707029451806701</v>
      </c>
      <c r="P61" s="19">
        <v>0.52400000000000002</v>
      </c>
      <c r="Q61" s="18">
        <v>-11.902810062087299</v>
      </c>
      <c r="R61" s="19">
        <v>0.16020000000000001</v>
      </c>
      <c r="S61" s="22">
        <v>-1.24939074306307E-3</v>
      </c>
      <c r="T61" s="19">
        <v>3.9E-2</v>
      </c>
      <c r="U61" s="22">
        <v>-1.2961996521287499E-3</v>
      </c>
      <c r="V61" s="19">
        <v>1</v>
      </c>
      <c r="W61" s="18">
        <v>-0.17130276611989101</v>
      </c>
      <c r="X61" s="19">
        <v>0.72330000000000005</v>
      </c>
      <c r="Y61" s="18">
        <v>-0.17077501834551001</v>
      </c>
      <c r="Z61" s="19">
        <v>0.68010000000000004</v>
      </c>
      <c r="AA61" s="12">
        <v>-0.120846286218527</v>
      </c>
      <c r="AB61" s="19">
        <v>0.99980000000000002</v>
      </c>
      <c r="AC61" s="18">
        <v>-0.20000000000011001</v>
      </c>
      <c r="AD61" s="19">
        <v>1</v>
      </c>
      <c r="AE61" s="18" t="s">
        <v>52</v>
      </c>
      <c r="AF61" s="19" t="s">
        <v>52</v>
      </c>
      <c r="AG61" s="18" t="s">
        <v>52</v>
      </c>
      <c r="AH61" s="19" t="s">
        <v>52</v>
      </c>
      <c r="AI61" s="12" t="s">
        <v>52</v>
      </c>
      <c r="AJ61" s="19" t="s">
        <v>52</v>
      </c>
      <c r="AK61" s="4" t="s">
        <v>130</v>
      </c>
    </row>
    <row r="62" spans="2:46">
      <c r="B62" s="16" t="s">
        <v>131</v>
      </c>
      <c r="C62" s="18">
        <v>1.3194053040759</v>
      </c>
      <c r="D62" s="19">
        <v>1</v>
      </c>
      <c r="E62" s="18">
        <v>-1.3657820266007401</v>
      </c>
      <c r="F62" s="19">
        <v>0.87570000000000003</v>
      </c>
      <c r="G62" s="18">
        <v>-22.636759253154398</v>
      </c>
      <c r="H62" s="19">
        <v>4.6300000000000001E-2</v>
      </c>
      <c r="I62" s="22">
        <v>-9.809566136761011E-4</v>
      </c>
      <c r="J62" s="19">
        <v>0.2233</v>
      </c>
      <c r="K62" s="22">
        <v>-1.8862173998746999E-3</v>
      </c>
      <c r="L62" s="19">
        <v>1</v>
      </c>
      <c r="M62" s="22">
        <v>-7.9553697514060905E-3</v>
      </c>
      <c r="N62" s="19">
        <v>0.73770000000000002</v>
      </c>
      <c r="O62" s="18">
        <v>-0.52937477333948302</v>
      </c>
      <c r="P62" s="19">
        <v>0.66239999999999999</v>
      </c>
      <c r="Q62" s="18">
        <v>-14.9507587307102</v>
      </c>
      <c r="R62" s="19">
        <v>1.7100000000000001E-2</v>
      </c>
      <c r="S62" s="22">
        <v>-1.9702499561027802E-3</v>
      </c>
      <c r="T62" s="19">
        <v>0</v>
      </c>
      <c r="U62" s="22">
        <v>7.0407936191775697E-4</v>
      </c>
      <c r="V62" s="19">
        <v>1</v>
      </c>
      <c r="W62" s="18">
        <v>-9.2317772310896093E-3</v>
      </c>
      <c r="X62" s="19">
        <v>1</v>
      </c>
      <c r="Y62" s="18">
        <v>-7.7514202128219994E-2</v>
      </c>
      <c r="Z62" s="19">
        <v>1</v>
      </c>
      <c r="AA62" s="12">
        <v>-0.285644496217203</v>
      </c>
      <c r="AB62" s="19">
        <v>8.4199999999999997E-2</v>
      </c>
      <c r="AC62" s="18">
        <v>-0.20000000000011101</v>
      </c>
      <c r="AD62" s="19">
        <v>1</v>
      </c>
      <c r="AE62" s="18">
        <v>-4.3119999999999603</v>
      </c>
      <c r="AF62" s="19">
        <v>0.39291262932846599</v>
      </c>
      <c r="AG62" s="18">
        <v>-8.5754999999999892</v>
      </c>
      <c r="AH62" s="19">
        <v>5.8518834470420202E-3</v>
      </c>
      <c r="AI62" s="12">
        <v>0.14000000000000101</v>
      </c>
      <c r="AJ62" s="19">
        <v>0.55015217308701003</v>
      </c>
      <c r="AK62" s="4" t="s">
        <v>132</v>
      </c>
    </row>
    <row r="63" spans="2:46">
      <c r="B63" s="16" t="s">
        <v>133</v>
      </c>
      <c r="C63" s="18">
        <v>-2.1380817787443398</v>
      </c>
      <c r="D63" s="19">
        <v>1</v>
      </c>
      <c r="E63" s="18">
        <v>-0.1644291665041</v>
      </c>
      <c r="F63" s="19">
        <v>1</v>
      </c>
      <c r="G63" s="18">
        <v>-29.5993131591785</v>
      </c>
      <c r="H63" s="19">
        <v>5.9999999999999995E-4</v>
      </c>
      <c r="I63" s="22">
        <v>2.8885259514110402E-4</v>
      </c>
      <c r="J63" s="19">
        <v>1</v>
      </c>
      <c r="K63" s="22">
        <v>7.74129152855009E-3</v>
      </c>
      <c r="L63" s="19">
        <v>0.33160000000000001</v>
      </c>
      <c r="M63" s="22">
        <v>-2.6377411655322099E-5</v>
      </c>
      <c r="N63" s="19">
        <v>1</v>
      </c>
      <c r="O63" s="18">
        <v>-0.21749075509188201</v>
      </c>
      <c r="P63" s="19">
        <v>1</v>
      </c>
      <c r="Q63" s="18">
        <v>-21.452064362715401</v>
      </c>
      <c r="R63" s="19">
        <v>0</v>
      </c>
      <c r="S63" s="22">
        <v>-8.3387149644555505E-4</v>
      </c>
      <c r="T63" s="19">
        <v>0.58640000000000003</v>
      </c>
      <c r="U63" s="22">
        <v>6.3487645977955299E-3</v>
      </c>
      <c r="V63" s="19">
        <v>1.2999999999999999E-3</v>
      </c>
      <c r="W63" s="18">
        <v>-6.13438223924389E-2</v>
      </c>
      <c r="X63" s="19">
        <v>1</v>
      </c>
      <c r="Y63" s="18">
        <v>-0.13666478596485901</v>
      </c>
      <c r="Z63" s="19">
        <v>0.96050000000000002</v>
      </c>
      <c r="AA63" s="12">
        <v>-0.32082520470585302</v>
      </c>
      <c r="AB63" s="19">
        <v>2.4799999999999999E-2</v>
      </c>
      <c r="AC63" s="18">
        <v>-3.7000000000000899</v>
      </c>
      <c r="AD63" s="19">
        <v>2.72079278965549E-2</v>
      </c>
      <c r="AE63" s="18">
        <v>-6.9089999999999696</v>
      </c>
      <c r="AF63" s="19">
        <v>1.28866904480108E-2</v>
      </c>
      <c r="AG63" s="18">
        <v>-2.5825</v>
      </c>
      <c r="AH63" s="19">
        <v>0.99857500613192496</v>
      </c>
      <c r="AI63" s="12">
        <v>-0.153499999999999</v>
      </c>
      <c r="AJ63" s="19">
        <v>0.40128868706906401</v>
      </c>
      <c r="AK63" s="4" t="s">
        <v>134</v>
      </c>
    </row>
    <row r="64" spans="2:46">
      <c r="B64" s="16" t="s">
        <v>135</v>
      </c>
      <c r="C64" s="18">
        <v>11.396764874074499</v>
      </c>
      <c r="D64" s="19">
        <v>0</v>
      </c>
      <c r="E64" s="18">
        <v>3.3732226583971299</v>
      </c>
      <c r="F64" s="19">
        <v>1E-3</v>
      </c>
      <c r="G64" s="18">
        <v>23.692052138268298</v>
      </c>
      <c r="H64" s="19">
        <v>0.03</v>
      </c>
      <c r="I64" s="22">
        <v>1.94864128248133E-4</v>
      </c>
      <c r="J64" s="19">
        <v>1</v>
      </c>
      <c r="K64" s="22">
        <v>1.11283728694515E-2</v>
      </c>
      <c r="L64" s="19">
        <v>3.0300000000000001E-2</v>
      </c>
      <c r="M64" s="22">
        <v>1.7219651342988699E-2</v>
      </c>
      <c r="N64" s="19">
        <v>2.2000000000000001E-3</v>
      </c>
      <c r="O64" s="18">
        <v>0.78284341126159296</v>
      </c>
      <c r="P64" s="19">
        <v>9.7100000000000006E-2</v>
      </c>
      <c r="Q64" s="18">
        <v>9.3793815951870503</v>
      </c>
      <c r="R64" s="19">
        <v>0.65259999999999996</v>
      </c>
      <c r="S64" s="22">
        <v>-5.9241460254395703E-5</v>
      </c>
      <c r="T64" s="19">
        <v>1</v>
      </c>
      <c r="U64" s="22">
        <v>4.4157140922676703E-3</v>
      </c>
      <c r="V64" s="19">
        <v>0.17730000000000001</v>
      </c>
      <c r="W64" s="18">
        <v>-0.124623107868489</v>
      </c>
      <c r="X64" s="19">
        <v>0.99750000000000005</v>
      </c>
      <c r="Y64" s="18">
        <v>-8.4376990147670194E-2</v>
      </c>
      <c r="Z64" s="19">
        <v>1</v>
      </c>
      <c r="AA64" s="12">
        <v>-8.1674980409717698E-2</v>
      </c>
      <c r="AB64" s="19">
        <v>1</v>
      </c>
      <c r="AC64" s="18">
        <v>-1.9500000000001101</v>
      </c>
      <c r="AD64" s="19">
        <v>0.80879562770272495</v>
      </c>
      <c r="AE64" s="18">
        <v>-2.9439999999999702</v>
      </c>
      <c r="AF64" s="19">
        <v>0.92529402790896698</v>
      </c>
      <c r="AG64" s="18">
        <v>3.9590000000000098</v>
      </c>
      <c r="AH64" s="19">
        <v>0.76854218484384496</v>
      </c>
      <c r="AI64" s="12">
        <v>-0.17249999999999899</v>
      </c>
      <c r="AJ64" s="19">
        <v>0.23422834277836599</v>
      </c>
      <c r="AK64" s="4" t="s">
        <v>136</v>
      </c>
    </row>
    <row r="65" spans="2:37">
      <c r="B65" s="16" t="s">
        <v>137</v>
      </c>
      <c r="C65" s="18">
        <v>7.9980380881065303</v>
      </c>
      <c r="D65" s="19">
        <v>4.0000000000000001E-3</v>
      </c>
      <c r="E65" s="18">
        <v>1.4460054044552499</v>
      </c>
      <c r="F65" s="19">
        <v>0.80279999999999996</v>
      </c>
      <c r="G65" s="18">
        <v>25.768337916444199</v>
      </c>
      <c r="H65" s="19">
        <v>1.06E-2</v>
      </c>
      <c r="I65" s="22">
        <v>1.32353327267686E-3</v>
      </c>
      <c r="J65" s="19">
        <v>1.7899999999999999E-2</v>
      </c>
      <c r="K65" s="22">
        <v>3.4153535768097199E-4</v>
      </c>
      <c r="L65" s="19">
        <v>1</v>
      </c>
      <c r="M65" s="22">
        <v>2.37355550669483E-3</v>
      </c>
      <c r="N65" s="19">
        <v>1</v>
      </c>
      <c r="O65" s="18">
        <v>0.28397614370134</v>
      </c>
      <c r="P65" s="19">
        <v>1</v>
      </c>
      <c r="Q65" s="18">
        <v>7.9846161261962401</v>
      </c>
      <c r="R65" s="19">
        <v>0.9012</v>
      </c>
      <c r="S65" s="22">
        <v>-5.4991810885125704E-4</v>
      </c>
      <c r="T65" s="19">
        <v>0.99860000000000004</v>
      </c>
      <c r="U65" s="22">
        <v>4.8709176539906199E-4</v>
      </c>
      <c r="V65" s="19">
        <v>1</v>
      </c>
      <c r="W65" s="18">
        <v>-9.4407230827870406E-2</v>
      </c>
      <c r="X65" s="19">
        <v>1</v>
      </c>
      <c r="Y65" s="18">
        <v>-0.17727791154393799</v>
      </c>
      <c r="Z65" s="19">
        <v>0.69099999999999995</v>
      </c>
      <c r="AA65" s="12">
        <v>-0.47803421809587798</v>
      </c>
      <c r="AB65" s="19">
        <v>0</v>
      </c>
      <c r="AC65" s="18">
        <v>-1.4500000000001101</v>
      </c>
      <c r="AD65" s="19">
        <v>0.99430187923301405</v>
      </c>
      <c r="AE65" s="18">
        <v>3.5000000000035503E-2</v>
      </c>
      <c r="AF65" s="19">
        <v>1</v>
      </c>
      <c r="AG65" s="18">
        <v>-4.4435000000000002</v>
      </c>
      <c r="AH65" s="19">
        <v>0.58770022577291903</v>
      </c>
      <c r="AI65" s="12">
        <v>0.14400000000000199</v>
      </c>
      <c r="AJ65" s="19">
        <v>0.50472077520335201</v>
      </c>
      <c r="AK65" s="4" t="s">
        <v>138</v>
      </c>
    </row>
    <row r="66" spans="2:37">
      <c r="B66" s="16" t="s">
        <v>139</v>
      </c>
      <c r="C66" s="18">
        <v>6.2300606216585201</v>
      </c>
      <c r="D66" s="19">
        <v>8.6800000000000002E-2</v>
      </c>
      <c r="E66" s="18">
        <v>2.0043758407024801</v>
      </c>
      <c r="F66" s="19">
        <v>0.21829999999999999</v>
      </c>
      <c r="G66" s="18">
        <v>-16.411948144637901</v>
      </c>
      <c r="H66" s="19">
        <v>0.33289999999999997</v>
      </c>
      <c r="I66" s="22">
        <v>-5.2423195070873299E-4</v>
      </c>
      <c r="J66" s="19">
        <v>0.9859</v>
      </c>
      <c r="K66" s="22">
        <v>1.7326013203569898E-2</v>
      </c>
      <c r="L66" s="19">
        <v>0</v>
      </c>
      <c r="M66" s="22">
        <v>-5.0675646898976001E-3</v>
      </c>
      <c r="N66" s="19">
        <v>0.999</v>
      </c>
      <c r="O66" s="18">
        <v>0.78565054141408397</v>
      </c>
      <c r="P66" s="19">
        <v>9.4500000000000001E-2</v>
      </c>
      <c r="Q66" s="18">
        <v>-0.116911690186924</v>
      </c>
      <c r="R66" s="19">
        <v>1</v>
      </c>
      <c r="S66" s="22">
        <v>-4.1943251993257097E-4</v>
      </c>
      <c r="T66" s="19">
        <v>1</v>
      </c>
      <c r="U66" s="22">
        <v>8.1418777969468198E-3</v>
      </c>
      <c r="V66" s="19">
        <v>0</v>
      </c>
      <c r="W66" s="18">
        <v>8.0649678045025906E-3</v>
      </c>
      <c r="X66" s="19">
        <v>1</v>
      </c>
      <c r="Y66" s="18">
        <v>0.26094989819679099</v>
      </c>
      <c r="Z66" s="19">
        <v>7.9699999999999993E-2</v>
      </c>
      <c r="AA66" s="12">
        <v>6.0350271404712899E-2</v>
      </c>
      <c r="AB66" s="19">
        <v>1</v>
      </c>
      <c r="AC66" s="18">
        <v>-2.9500000000001201</v>
      </c>
      <c r="AD66" s="19">
        <v>0.17370706859981999</v>
      </c>
      <c r="AE66" s="18">
        <v>-2.5619999999999599</v>
      </c>
      <c r="AF66" s="19">
        <v>0.98539431814234502</v>
      </c>
      <c r="AG66" s="18">
        <v>-2.0129999999999901</v>
      </c>
      <c r="AH66" s="19">
        <v>0.99999659897086302</v>
      </c>
      <c r="AI66" s="12">
        <v>-1.9499999999998699E-2</v>
      </c>
      <c r="AJ66" s="19">
        <v>1</v>
      </c>
      <c r="AK66" s="4" t="s">
        <v>140</v>
      </c>
    </row>
    <row r="67" spans="2:37">
      <c r="B67" s="16" t="s">
        <v>141</v>
      </c>
      <c r="C67" s="18">
        <v>11.489023385297299</v>
      </c>
      <c r="D67" s="19">
        <v>0</v>
      </c>
      <c r="E67" s="18">
        <v>1.1763676088181101</v>
      </c>
      <c r="F67" s="19">
        <v>0.97829999999999995</v>
      </c>
      <c r="G67" s="18">
        <v>-9.65016888811539</v>
      </c>
      <c r="H67" s="19">
        <v>0.99409999999999998</v>
      </c>
      <c r="I67" s="22">
        <v>-1.57688958505445E-4</v>
      </c>
      <c r="J67" s="19">
        <v>1</v>
      </c>
      <c r="K67" s="22">
        <v>1.09735502328882E-2</v>
      </c>
      <c r="L67" s="19">
        <v>3.5299999999999998E-2</v>
      </c>
      <c r="M67" s="22">
        <v>-4.6037878493288302E-3</v>
      </c>
      <c r="N67" s="19">
        <v>1</v>
      </c>
      <c r="O67" s="18">
        <v>0.629126034593256</v>
      </c>
      <c r="P67" s="19">
        <v>0.40450000000000003</v>
      </c>
      <c r="Q67" s="18">
        <v>-1.3351179855087301</v>
      </c>
      <c r="R67" s="19">
        <v>1</v>
      </c>
      <c r="S67" s="22">
        <v>-1.2603554689417499E-3</v>
      </c>
      <c r="T67" s="19">
        <v>5.6099999999999997E-2</v>
      </c>
      <c r="U67" s="22">
        <v>6.6572721115451001E-3</v>
      </c>
      <c r="V67" s="19">
        <v>1.1999999999999999E-3</v>
      </c>
      <c r="W67" s="18">
        <v>7.7851334614124107E-2</v>
      </c>
      <c r="X67" s="19">
        <v>1</v>
      </c>
      <c r="Y67" s="18">
        <v>0.104632975711453</v>
      </c>
      <c r="Z67" s="19">
        <v>0.99990000000000001</v>
      </c>
      <c r="AA67" s="12">
        <v>-0.311517814270655</v>
      </c>
      <c r="AB67" s="19">
        <v>5.4600000000000003E-2</v>
      </c>
      <c r="AC67" s="18">
        <v>-2.7000000000000801</v>
      </c>
      <c r="AD67" s="19">
        <v>0.28413886927155602</v>
      </c>
      <c r="AE67" s="18">
        <v>1.7810000000000401</v>
      </c>
      <c r="AF67" s="19">
        <v>0.99999251542484002</v>
      </c>
      <c r="AG67" s="18">
        <v>1.39750000000001</v>
      </c>
      <c r="AH67" s="19">
        <v>0.99999999999563804</v>
      </c>
      <c r="AI67" s="12">
        <v>1.9000000000001401E-2</v>
      </c>
      <c r="AJ67" s="19">
        <v>1</v>
      </c>
      <c r="AK67" s="4" t="s">
        <v>142</v>
      </c>
    </row>
    <row r="68" spans="2:37">
      <c r="B68" s="16" t="s">
        <v>143</v>
      </c>
      <c r="C68" s="18">
        <v>7.1019356862678604</v>
      </c>
      <c r="D68" s="19">
        <v>1.6500000000000001E-2</v>
      </c>
      <c r="E68" s="18">
        <v>2.4381694096497499</v>
      </c>
      <c r="F68" s="19">
        <v>5.1200000000000002E-2</v>
      </c>
      <c r="G68" s="18">
        <v>2.9862118980261498</v>
      </c>
      <c r="H68" s="19">
        <v>1</v>
      </c>
      <c r="I68" s="22">
        <v>4.0602314909292702E-5</v>
      </c>
      <c r="J68" s="19">
        <v>1</v>
      </c>
      <c r="K68" s="22">
        <v>1.2455151025123699E-2</v>
      </c>
      <c r="L68" s="19">
        <v>4.5999999999999999E-3</v>
      </c>
      <c r="M68" s="22">
        <v>3.6728001137835498E-3</v>
      </c>
      <c r="N68" s="19">
        <v>1</v>
      </c>
      <c r="O68" s="18">
        <v>0.34191709808696102</v>
      </c>
      <c r="P68" s="19">
        <v>0.99909999999999999</v>
      </c>
      <c r="Q68" s="18">
        <v>-2.87643660181589</v>
      </c>
      <c r="R68" s="19">
        <v>1</v>
      </c>
      <c r="S68" s="22">
        <v>-4.2709441207488402E-4</v>
      </c>
      <c r="T68" s="19">
        <v>1</v>
      </c>
      <c r="U68" s="22">
        <v>4.4449364209772201E-3</v>
      </c>
      <c r="V68" s="19">
        <v>0.12280000000000001</v>
      </c>
      <c r="W68" s="18">
        <v>-0.16432663271893699</v>
      </c>
      <c r="X68" s="19">
        <v>0.79410000000000003</v>
      </c>
      <c r="Y68" s="18">
        <v>-0.10246200381566301</v>
      </c>
      <c r="Z68" s="19">
        <v>0.99990000000000001</v>
      </c>
      <c r="AA68" s="12">
        <v>-0.14313933925963901</v>
      </c>
      <c r="AB68" s="19">
        <v>0.99050000000000005</v>
      </c>
      <c r="AC68" s="18">
        <v>-1.4500000000001201</v>
      </c>
      <c r="AD68" s="19">
        <v>0.99439313198387203</v>
      </c>
      <c r="AE68" s="18">
        <v>2.4450000000000198</v>
      </c>
      <c r="AF68" s="19">
        <v>0.99264424282547503</v>
      </c>
      <c r="AG68" s="18">
        <v>1.7230000000000001</v>
      </c>
      <c r="AH68" s="19">
        <v>0.99999997770931404</v>
      </c>
      <c r="AI68" s="12">
        <v>3.0500000000000999E-2</v>
      </c>
      <c r="AJ68" s="19">
        <v>1</v>
      </c>
      <c r="AK68" s="4" t="s">
        <v>144</v>
      </c>
    </row>
    <row r="69" spans="2:37">
      <c r="B69" s="16" t="s">
        <v>145</v>
      </c>
      <c r="C69" s="18">
        <v>5.5985364015933303</v>
      </c>
      <c r="D69" s="19">
        <v>0.1736</v>
      </c>
      <c r="E69" s="18">
        <v>2.5067277697793999</v>
      </c>
      <c r="F69" s="19">
        <v>3.9E-2</v>
      </c>
      <c r="G69" s="18">
        <v>5.5237087940593499</v>
      </c>
      <c r="H69" s="19">
        <v>1</v>
      </c>
      <c r="I69" s="22">
        <v>5.3240596052960602E-5</v>
      </c>
      <c r="J69" s="19">
        <v>1</v>
      </c>
      <c r="K69" s="22">
        <v>1.29052644851065E-2</v>
      </c>
      <c r="L69" s="19">
        <v>2.7000000000000001E-3</v>
      </c>
      <c r="M69" s="22">
        <v>1.2859357535995001E-4</v>
      </c>
      <c r="N69" s="19">
        <v>1</v>
      </c>
      <c r="O69" s="18">
        <v>0.43000421059817101</v>
      </c>
      <c r="P69" s="19">
        <v>0.94569999999999999</v>
      </c>
      <c r="Q69" s="18">
        <v>-0.177638730391463</v>
      </c>
      <c r="R69" s="19">
        <v>1</v>
      </c>
      <c r="S69" s="22">
        <v>-6.2008300101548404E-4</v>
      </c>
      <c r="T69" s="19">
        <v>0.97199999999999998</v>
      </c>
      <c r="U69" s="22">
        <v>4.17730069003611E-3</v>
      </c>
      <c r="V69" s="19">
        <v>0.19420000000000001</v>
      </c>
      <c r="W69" s="18">
        <v>-0.14754357435254101</v>
      </c>
      <c r="X69" s="19">
        <v>0.92569999999999997</v>
      </c>
      <c r="Y69" s="18">
        <v>-8.2330374175406201E-2</v>
      </c>
      <c r="Z69" s="19">
        <v>1</v>
      </c>
      <c r="AA69" s="12">
        <v>-0.19364049417148299</v>
      </c>
      <c r="AB69" s="19">
        <v>0.70440000000000003</v>
      </c>
      <c r="AC69" s="18">
        <v>-2.9500000000001099</v>
      </c>
      <c r="AD69" s="19">
        <v>0.174212870306416</v>
      </c>
      <c r="AE69" s="18">
        <v>2.4795000000000398</v>
      </c>
      <c r="AF69" s="19">
        <v>0.99092677556666398</v>
      </c>
      <c r="AG69" s="18">
        <v>2.6675000000000102</v>
      </c>
      <c r="AH69" s="19">
        <v>0.99734634413791401</v>
      </c>
      <c r="AI69" s="12">
        <v>5.0000000000013402E-3</v>
      </c>
      <c r="AJ69" s="19">
        <v>1</v>
      </c>
      <c r="AK69" s="4" t="s">
        <v>146</v>
      </c>
    </row>
    <row r="70" spans="2:37">
      <c r="B70" s="16" t="s">
        <v>147</v>
      </c>
      <c r="C70" s="18">
        <v>1.7625559790418099</v>
      </c>
      <c r="D70" s="19">
        <v>1</v>
      </c>
      <c r="E70" s="18">
        <v>0.105148291627314</v>
      </c>
      <c r="F70" s="19">
        <v>1</v>
      </c>
      <c r="G70" s="18">
        <v>-0.33843339221065999</v>
      </c>
      <c r="H70" s="19">
        <v>1</v>
      </c>
      <c r="I70" s="22">
        <v>4.0579990166699303E-5</v>
      </c>
      <c r="J70" s="19">
        <v>1</v>
      </c>
      <c r="K70" s="22">
        <v>5.1891899586242502E-4</v>
      </c>
      <c r="L70" s="19">
        <v>1</v>
      </c>
      <c r="M70" s="22">
        <v>1.6199939780326899E-3</v>
      </c>
      <c r="N70" s="19">
        <v>1</v>
      </c>
      <c r="O70" s="18">
        <v>-0.37353340349230602</v>
      </c>
      <c r="P70" s="19">
        <v>0.99390000000000001</v>
      </c>
      <c r="Q70" s="18">
        <v>-4.7593460871508002</v>
      </c>
      <c r="R70" s="19">
        <v>1</v>
      </c>
      <c r="S70" s="22">
        <v>-1.3528422958742599E-3</v>
      </c>
      <c r="T70" s="19">
        <v>1.52E-2</v>
      </c>
      <c r="U70" s="22">
        <v>-5.7943271537022796E-4</v>
      </c>
      <c r="V70" s="19">
        <v>1</v>
      </c>
      <c r="W70" s="18">
        <v>-0.15760305404480501</v>
      </c>
      <c r="X70" s="19">
        <v>0.85499999999999998</v>
      </c>
      <c r="Y70" s="18">
        <v>-0.10552021030666101</v>
      </c>
      <c r="Z70" s="19">
        <v>0.99980000000000002</v>
      </c>
      <c r="AA70" s="12">
        <v>-0.38934855821147502</v>
      </c>
      <c r="AB70" s="19">
        <v>1.2999999999999999E-3</v>
      </c>
      <c r="AC70" s="18">
        <v>-1.9500000000001101</v>
      </c>
      <c r="AD70" s="19">
        <v>0.80846837482128198</v>
      </c>
      <c r="AE70" s="18">
        <v>0.81300000000003503</v>
      </c>
      <c r="AF70" s="19">
        <v>1</v>
      </c>
      <c r="AG70" s="18">
        <v>1.66750000000001</v>
      </c>
      <c r="AH70" s="19">
        <v>0.99999999347498503</v>
      </c>
      <c r="AI70" s="12">
        <v>-1.2499999999998601E-2</v>
      </c>
      <c r="AJ70" s="19">
        <v>1</v>
      </c>
      <c r="AK70" s="4" t="s">
        <v>148</v>
      </c>
    </row>
    <row r="71" spans="2:37">
      <c r="B71" s="16" t="s">
        <v>149</v>
      </c>
      <c r="C71" s="18">
        <v>21.426164430216399</v>
      </c>
      <c r="D71" s="19">
        <v>0</v>
      </c>
      <c r="E71" s="18">
        <v>4.0326823602825996</v>
      </c>
      <c r="F71" s="19">
        <v>0</v>
      </c>
      <c r="G71" s="18">
        <v>38.056478152584504</v>
      </c>
      <c r="H71" s="19">
        <v>0</v>
      </c>
      <c r="I71" s="22">
        <v>2.4031802631664201E-4</v>
      </c>
      <c r="J71" s="19">
        <v>1</v>
      </c>
      <c r="K71" s="22">
        <v>1.13057199139326E-2</v>
      </c>
      <c r="L71" s="19">
        <v>1.78E-2</v>
      </c>
      <c r="M71" s="22">
        <v>-1.47277464200738E-3</v>
      </c>
      <c r="N71" s="19">
        <v>1</v>
      </c>
      <c r="O71" s="18">
        <v>0.98042362821127105</v>
      </c>
      <c r="P71" s="19">
        <v>3.8E-3</v>
      </c>
      <c r="Q71" s="18">
        <v>13.682882594224001</v>
      </c>
      <c r="R71" s="19">
        <v>4.7300000000000002E-2</v>
      </c>
      <c r="S71" s="22">
        <v>-1.13546587830864E-3</v>
      </c>
      <c r="T71" s="19">
        <v>9.8599999999999993E-2</v>
      </c>
      <c r="U71" s="22">
        <v>5.0251321460584499E-3</v>
      </c>
      <c r="V71" s="19">
        <v>3.9300000000000002E-2</v>
      </c>
      <c r="W71" s="18">
        <v>-0.12721485474893099</v>
      </c>
      <c r="X71" s="19">
        <v>0.99150000000000005</v>
      </c>
      <c r="Y71" s="18">
        <v>-0.14150404028380201</v>
      </c>
      <c r="Z71" s="19">
        <v>0.93799999999999994</v>
      </c>
      <c r="AA71" s="12">
        <v>-0.38290134295258499</v>
      </c>
      <c r="AB71" s="19">
        <v>1.9E-3</v>
      </c>
      <c r="AC71" s="18">
        <v>-2.4500000000001099</v>
      </c>
      <c r="AD71" s="19">
        <v>0.43580194585229598</v>
      </c>
      <c r="AE71" s="18">
        <v>-3.0014999999999699</v>
      </c>
      <c r="AF71" s="19">
        <v>0.91060167128332403</v>
      </c>
      <c r="AG71" s="18">
        <v>-1.9450000000000001</v>
      </c>
      <c r="AH71" s="19">
        <v>0.99999883290914204</v>
      </c>
      <c r="AI71" s="12">
        <v>-1.74999999999986E-2</v>
      </c>
      <c r="AJ71" s="19">
        <v>1</v>
      </c>
      <c r="AK71" s="4" t="s">
        <v>150</v>
      </c>
    </row>
    <row r="72" spans="2:37">
      <c r="B72" s="16" t="s">
        <v>151</v>
      </c>
      <c r="C72" s="18">
        <v>3.3085578643889901</v>
      </c>
      <c r="D72" s="19">
        <v>0.97899999999999998</v>
      </c>
      <c r="E72" s="18">
        <v>1.1434198183781501</v>
      </c>
      <c r="F72" s="19">
        <v>0.97619999999999996</v>
      </c>
      <c r="G72" s="18">
        <v>9.9637181586881791</v>
      </c>
      <c r="H72" s="19">
        <v>0.98199999999999998</v>
      </c>
      <c r="I72" s="22">
        <v>-8.3148243550081996E-5</v>
      </c>
      <c r="J72" s="19">
        <v>1</v>
      </c>
      <c r="K72" s="22">
        <v>2.6707542606864902E-3</v>
      </c>
      <c r="L72" s="19">
        <v>1</v>
      </c>
      <c r="M72" s="22">
        <v>-1.6533328854393299E-3</v>
      </c>
      <c r="N72" s="19">
        <v>1</v>
      </c>
      <c r="O72" s="18">
        <v>8.4573439854243093E-2</v>
      </c>
      <c r="P72" s="19">
        <v>1</v>
      </c>
      <c r="Q72" s="18">
        <v>2.6624290921773799</v>
      </c>
      <c r="R72" s="19">
        <v>1</v>
      </c>
      <c r="S72" s="22">
        <v>-7.3208253997837105E-4</v>
      </c>
      <c r="T72" s="19">
        <v>0.87729999999999997</v>
      </c>
      <c r="U72" s="22">
        <v>2.90176326648378E-4</v>
      </c>
      <c r="V72" s="19">
        <v>1</v>
      </c>
      <c r="W72" s="18">
        <v>-0.11162623599641899</v>
      </c>
      <c r="X72" s="19">
        <v>0.99980000000000002</v>
      </c>
      <c r="Y72" s="18">
        <v>-6.1015431782262299E-2</v>
      </c>
      <c r="Z72" s="19">
        <v>1</v>
      </c>
      <c r="AA72" s="12">
        <v>-0.189107852581922</v>
      </c>
      <c r="AB72" s="19">
        <v>0.81530000000000002</v>
      </c>
      <c r="AC72" s="18">
        <v>-0.70000000000011897</v>
      </c>
      <c r="AD72" s="19">
        <v>0.99999999999991196</v>
      </c>
      <c r="AE72" s="18">
        <v>-5.1204999999999696</v>
      </c>
      <c r="AF72" s="19">
        <v>0.166412100039874</v>
      </c>
      <c r="AG72" s="18">
        <v>-2.5215000000000001</v>
      </c>
      <c r="AH72" s="19">
        <v>0.99909942223669801</v>
      </c>
      <c r="AI72" s="12">
        <v>-9.5999999999998697E-2</v>
      </c>
      <c r="AJ72" s="19">
        <v>0.97301303375811499</v>
      </c>
      <c r="AK72" s="4" t="s">
        <v>152</v>
      </c>
    </row>
    <row r="73" spans="2:37">
      <c r="B73" s="16" t="s">
        <v>153</v>
      </c>
      <c r="C73" s="18">
        <v>10.023115612011599</v>
      </c>
      <c r="D73" s="19">
        <v>0</v>
      </c>
      <c r="E73" s="18">
        <v>4.1298572297409999</v>
      </c>
      <c r="F73" s="19">
        <v>0</v>
      </c>
      <c r="G73" s="18">
        <v>30.5251860835718</v>
      </c>
      <c r="H73" s="19">
        <v>2.9999999999999997E-4</v>
      </c>
      <c r="I73" s="22">
        <v>1.16678445457474E-3</v>
      </c>
      <c r="J73" s="19">
        <v>4.7E-2</v>
      </c>
      <c r="K73" s="22">
        <v>1.34728406132959E-2</v>
      </c>
      <c r="L73" s="19">
        <v>1.1000000000000001E-3</v>
      </c>
      <c r="M73" s="22">
        <v>5.7546786751398304E-3</v>
      </c>
      <c r="N73" s="19">
        <v>0.98829999999999996</v>
      </c>
      <c r="O73" s="18">
        <v>0.46211722802358901</v>
      </c>
      <c r="P73" s="19">
        <v>0.92290000000000005</v>
      </c>
      <c r="Q73" s="18">
        <v>0.78386411177549797</v>
      </c>
      <c r="R73" s="19">
        <v>1</v>
      </c>
      <c r="S73" s="22">
        <v>-1.25885640287258E-3</v>
      </c>
      <c r="T73" s="19">
        <v>5.6000000000000001E-2</v>
      </c>
      <c r="U73" s="22">
        <v>4.8490205916173904E-3</v>
      </c>
      <c r="V73" s="19">
        <v>8.4000000000000005E-2</v>
      </c>
      <c r="W73" s="18">
        <v>-0.260741359521178</v>
      </c>
      <c r="X73" s="19">
        <v>0.1009</v>
      </c>
      <c r="Y73" s="18">
        <v>-0.27637783657873199</v>
      </c>
      <c r="Z73" s="19">
        <v>4.5100000000000001E-2</v>
      </c>
      <c r="AA73" s="12">
        <v>-0.58919857432756595</v>
      </c>
      <c r="AB73" s="19">
        <v>0</v>
      </c>
      <c r="AC73" s="18">
        <v>-2.4500000000001201</v>
      </c>
      <c r="AD73" s="19">
        <v>0.43503470550347201</v>
      </c>
      <c r="AE73" s="18">
        <v>-5.4869999999999699</v>
      </c>
      <c r="AF73" s="19">
        <v>0.105665998337897</v>
      </c>
      <c r="AG73" s="18">
        <v>-4.9379999999999997</v>
      </c>
      <c r="AH73" s="19">
        <v>0.41295014377613398</v>
      </c>
      <c r="AI73" s="12">
        <v>-3.59999999999987E-2</v>
      </c>
      <c r="AJ73" s="19">
        <v>0.999999999999999</v>
      </c>
      <c r="AK73" s="4" t="s">
        <v>154</v>
      </c>
    </row>
    <row r="74" spans="2:37">
      <c r="B74" s="16" t="s">
        <v>155</v>
      </c>
      <c r="C74" s="18">
        <v>10.189971185860401</v>
      </c>
      <c r="D74" s="19">
        <v>0</v>
      </c>
      <c r="E74" s="18">
        <v>4.2699044097347096</v>
      </c>
      <c r="F74" s="19">
        <v>0</v>
      </c>
      <c r="G74" s="18">
        <v>14.5511775951262</v>
      </c>
      <c r="H74" s="19">
        <v>0.53620000000000001</v>
      </c>
      <c r="I74" s="22">
        <v>3.3933385044924698E-4</v>
      </c>
      <c r="J74" s="19">
        <v>1</v>
      </c>
      <c r="K74" s="22">
        <v>1.7134026876750801E-2</v>
      </c>
      <c r="L74" s="19">
        <v>0</v>
      </c>
      <c r="M74" s="22">
        <v>-1.0495425803639E-5</v>
      </c>
      <c r="N74" s="19">
        <v>1</v>
      </c>
      <c r="O74" s="18">
        <v>0.29851861775093702</v>
      </c>
      <c r="P74" s="19">
        <v>1</v>
      </c>
      <c r="Q74" s="18">
        <v>-1.1463031368294201</v>
      </c>
      <c r="R74" s="19">
        <v>1</v>
      </c>
      <c r="S74" s="22">
        <v>-9.3379525794308905E-4</v>
      </c>
      <c r="T74" s="19">
        <v>0.36420000000000002</v>
      </c>
      <c r="U74" s="22">
        <v>3.7814952859311899E-3</v>
      </c>
      <c r="V74" s="19">
        <v>0.35060000000000002</v>
      </c>
      <c r="W74" s="18">
        <v>-0.30693229412165202</v>
      </c>
      <c r="X74" s="19">
        <v>1.0699999999999999E-2</v>
      </c>
      <c r="Y74" s="18">
        <v>-0.186488996229805</v>
      </c>
      <c r="Z74" s="19">
        <v>0.50570000000000004</v>
      </c>
      <c r="AA74" s="12">
        <v>-0.36351835442702402</v>
      </c>
      <c r="AB74" s="19">
        <v>4.5999999999999999E-3</v>
      </c>
      <c r="AC74" s="18" t="s">
        <v>52</v>
      </c>
      <c r="AD74" s="19" t="s">
        <v>52</v>
      </c>
      <c r="AE74" s="18" t="s">
        <v>52</v>
      </c>
      <c r="AF74" s="19" t="s">
        <v>52</v>
      </c>
      <c r="AG74" s="18" t="s">
        <v>52</v>
      </c>
      <c r="AH74" s="19" t="s">
        <v>52</v>
      </c>
      <c r="AI74" s="12" t="s">
        <v>52</v>
      </c>
      <c r="AJ74" s="19" t="s">
        <v>52</v>
      </c>
      <c r="AK74" s="4" t="s">
        <v>156</v>
      </c>
    </row>
    <row r="75" spans="2:37">
      <c r="B75" s="17" t="s">
        <v>157</v>
      </c>
      <c r="C75" s="20">
        <v>1.06140829340447</v>
      </c>
      <c r="D75" s="21">
        <v>1</v>
      </c>
      <c r="E75" s="20">
        <v>0.71054898497442698</v>
      </c>
      <c r="F75" s="21">
        <v>1</v>
      </c>
      <c r="G75" s="20">
        <v>8.0372656517505092</v>
      </c>
      <c r="H75" s="21">
        <v>0.99980000000000002</v>
      </c>
      <c r="I75" s="23">
        <v>1.2881741643802299E-3</v>
      </c>
      <c r="J75" s="21">
        <v>1.67E-2</v>
      </c>
      <c r="K75" s="23">
        <v>1.2077626841332E-3</v>
      </c>
      <c r="L75" s="21">
        <v>1</v>
      </c>
      <c r="M75" s="23">
        <v>-1.27009475615825E-2</v>
      </c>
      <c r="N75" s="21">
        <v>5.6800000000000003E-2</v>
      </c>
      <c r="O75" s="20">
        <v>-0.453021798037541</v>
      </c>
      <c r="P75" s="21">
        <v>0.90139999999999998</v>
      </c>
      <c r="Q75" s="20">
        <v>-7.0303962612219397</v>
      </c>
      <c r="R75" s="21">
        <v>0.96479999999999999</v>
      </c>
      <c r="S75" s="23">
        <v>-8.3520521952167102E-4</v>
      </c>
      <c r="T75" s="21">
        <v>0.5837</v>
      </c>
      <c r="U75" s="23">
        <v>-2.2991434693563702E-3</v>
      </c>
      <c r="V75" s="21">
        <v>0.99260000000000004</v>
      </c>
      <c r="W75" s="20">
        <v>-0.25896783379124599</v>
      </c>
      <c r="X75" s="21">
        <v>7.3300000000000004E-2</v>
      </c>
      <c r="Y75" s="20">
        <v>-0.25786363890858499</v>
      </c>
      <c r="Z75" s="21">
        <v>5.9499999999999997E-2</v>
      </c>
      <c r="AA75" s="14">
        <v>-0.52272865215404796</v>
      </c>
      <c r="AB75" s="21">
        <v>0</v>
      </c>
      <c r="AC75" s="20" t="s">
        <v>52</v>
      </c>
      <c r="AD75" s="21" t="s">
        <v>52</v>
      </c>
      <c r="AE75" s="20" t="s">
        <v>52</v>
      </c>
      <c r="AF75" s="21" t="s">
        <v>52</v>
      </c>
      <c r="AG75" s="20" t="s">
        <v>52</v>
      </c>
      <c r="AH75" s="21" t="s">
        <v>52</v>
      </c>
      <c r="AI75" s="14" t="s">
        <v>52</v>
      </c>
      <c r="AJ75" s="21" t="s">
        <v>52</v>
      </c>
      <c r="AK75" s="15" t="s">
        <v>158</v>
      </c>
    </row>
  </sheetData>
  <mergeCells count="21">
    <mergeCell ref="AC5:AD5"/>
    <mergeCell ref="AE5:AF5"/>
    <mergeCell ref="AG5:AH5"/>
    <mergeCell ref="AI5:AJ5"/>
    <mergeCell ref="M5:N5"/>
    <mergeCell ref="AK5:AK6"/>
    <mergeCell ref="B5:B6"/>
    <mergeCell ref="E5:F5"/>
    <mergeCell ref="C5:D5"/>
    <mergeCell ref="C4:N4"/>
    <mergeCell ref="O4:AB4"/>
    <mergeCell ref="Y5:Z5"/>
    <mergeCell ref="AA5:AB5"/>
    <mergeCell ref="G5:H5"/>
    <mergeCell ref="I5:J5"/>
    <mergeCell ref="K5:L5"/>
    <mergeCell ref="O5:P5"/>
    <mergeCell ref="Q5:R5"/>
    <mergeCell ref="S5:T5"/>
    <mergeCell ref="U5:V5"/>
    <mergeCell ref="W5:X5"/>
  </mergeCells>
  <conditionalFormatting sqref="D7:D75 F7:F75 H7:H75 J7:J75 L7:L75 N7:N75 P7:P75 R7:R75 T7:T75 V7:V75 X7:X75 Z7:Z75 AB7:AB75 AD7:AD75 AF7:AF75 AH7:AH75 AJ7:AJ75">
    <cfRule type="cellIs" dxfId="0" priority="17" operator="lessThan">
      <formula>0.05</formula>
    </cfRule>
  </conditionalFormatting>
  <conditionalFormatting sqref="E7:E7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G7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:I7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:K7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:M7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:O7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7:Q7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7:S7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7:U7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7:AC7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7:AE7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7:AG7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7:AI7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unnett_fin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Francesco Camerlengo</cp:lastModifiedBy>
  <cp:revision/>
  <dcterms:created xsi:type="dcterms:W3CDTF">2020-04-27T08:31:57Z</dcterms:created>
  <dcterms:modified xsi:type="dcterms:W3CDTF">2025-03-30T09:06:48Z</dcterms:modified>
  <cp:category/>
  <cp:contentStatus/>
</cp:coreProperties>
</file>